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ierstreit/Documents/Ribosome Lab/Your Papers/entropy_paper/resubmission2/source_data/"/>
    </mc:Choice>
  </mc:AlternateContent>
  <xr:revisionPtr revIDLastSave="0" documentId="13_ncr:1_{618AC8F4-2FCF-644B-9D84-7A7D06670D4A}" xr6:coauthVersionLast="47" xr6:coauthVersionMax="47" xr10:uidLastSave="{00000000-0000-0000-0000-000000000000}"/>
  <bookViews>
    <workbookView xWindow="0" yWindow="0" windowWidth="25600" windowHeight="16000" activeTab="9" xr2:uid="{F77C944E-D872-0C4E-AF65-5AFF31590D5B}"/>
  </bookViews>
  <sheets>
    <sheet name="5B" sheetId="1" r:id="rId1"/>
    <sheet name="5C" sheetId="2" r:id="rId2"/>
    <sheet name="5D" sheetId="3" r:id="rId3"/>
    <sheet name="5E" sheetId="4" r:id="rId4"/>
    <sheet name="5F" sheetId="5" r:id="rId5"/>
    <sheet name="5H" sheetId="6" r:id="rId6"/>
    <sheet name="5I-J" sheetId="7" r:id="rId7"/>
    <sheet name="5L" sheetId="9" r:id="rId8"/>
    <sheet name="5M" sheetId="10" r:id="rId9"/>
    <sheet name="5N-O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3" l="1"/>
  <c r="I7" i="3" s="1"/>
  <c r="I8" i="3" s="1"/>
  <c r="I9" i="3" s="1"/>
  <c r="I10" i="3" s="1"/>
  <c r="I11" i="3" s="1"/>
  <c r="I12" i="3" s="1"/>
  <c r="I13" i="3" s="1"/>
  <c r="I14" i="3" s="1"/>
  <c r="I15" i="3" s="1"/>
  <c r="I16" i="3" s="1"/>
  <c r="I17" i="3" s="1"/>
  <c r="I18" i="3" s="1"/>
  <c r="I19" i="3" s="1"/>
  <c r="I20" i="3" s="1"/>
  <c r="I21" i="3" s="1"/>
  <c r="I22" i="3" s="1"/>
  <c r="I23" i="3" s="1"/>
  <c r="I24" i="3" s="1"/>
  <c r="I25" i="3" s="1"/>
  <c r="I26" i="3" s="1"/>
  <c r="I27" i="3" s="1"/>
  <c r="I28" i="3" s="1"/>
  <c r="I29" i="3" s="1"/>
  <c r="I30" i="3" s="1"/>
  <c r="I31" i="3" s="1"/>
  <c r="I32" i="3" s="1"/>
  <c r="I33" i="3" s="1"/>
  <c r="I34" i="3" s="1"/>
  <c r="I35" i="3" s="1"/>
  <c r="I36" i="3" s="1"/>
  <c r="I37" i="3" s="1"/>
  <c r="I38" i="3" s="1"/>
  <c r="I39" i="3" s="1"/>
  <c r="I40" i="3" s="1"/>
  <c r="I41" i="3" s="1"/>
  <c r="I42" i="3" s="1"/>
  <c r="I43" i="3" s="1"/>
  <c r="I44" i="3" s="1"/>
  <c r="I45" i="3" s="1"/>
  <c r="I46" i="3" s="1"/>
  <c r="I47" i="3" s="1"/>
  <c r="I48" i="3" s="1"/>
  <c r="I49" i="3" s="1"/>
  <c r="I50" i="3" s="1"/>
  <c r="I51" i="3" s="1"/>
  <c r="I52" i="3" s="1"/>
  <c r="I53" i="3" s="1"/>
  <c r="I54" i="3" s="1"/>
  <c r="I55" i="3" s="1"/>
  <c r="I56" i="3" s="1"/>
  <c r="I57" i="3" s="1"/>
  <c r="I58" i="3" s="1"/>
  <c r="I59" i="3" s="1"/>
  <c r="I60" i="3" s="1"/>
  <c r="I61" i="3" s="1"/>
  <c r="I62" i="3" s="1"/>
  <c r="I63" i="3" s="1"/>
  <c r="I64" i="3" s="1"/>
  <c r="I65" i="3" s="1"/>
  <c r="I66" i="3" s="1"/>
  <c r="I67" i="3" s="1"/>
  <c r="I68" i="3" s="1"/>
  <c r="I69" i="3" s="1"/>
  <c r="I70" i="3" s="1"/>
  <c r="I71" i="3" s="1"/>
  <c r="I72" i="3" s="1"/>
  <c r="I73" i="3" s="1"/>
  <c r="I74" i="3" s="1"/>
  <c r="I75" i="3" s="1"/>
  <c r="I76" i="3" s="1"/>
  <c r="I77" i="3" s="1"/>
  <c r="I78" i="3" s="1"/>
  <c r="I79" i="3" s="1"/>
  <c r="I80" i="3" s="1"/>
  <c r="I81" i="3" s="1"/>
  <c r="I82" i="3" s="1"/>
  <c r="I83" i="3" s="1"/>
  <c r="I84" i="3" s="1"/>
  <c r="I85" i="3" s="1"/>
  <c r="I86" i="3" s="1"/>
  <c r="I87" i="3" s="1"/>
  <c r="I88" i="3" s="1"/>
  <c r="I89" i="3" s="1"/>
  <c r="I90" i="3" s="1"/>
  <c r="I91" i="3" s="1"/>
  <c r="I92" i="3" s="1"/>
  <c r="I93" i="3" s="1"/>
  <c r="I94" i="3" s="1"/>
  <c r="I95" i="3" s="1"/>
  <c r="I96" i="3" s="1"/>
  <c r="I97" i="3" s="1"/>
  <c r="I98" i="3" s="1"/>
  <c r="I99" i="3" s="1"/>
  <c r="I100" i="3" s="1"/>
  <c r="I101" i="3" s="1"/>
  <c r="I102" i="3" s="1"/>
  <c r="I103" i="3" s="1"/>
  <c r="I104" i="3" s="1"/>
  <c r="I105" i="3" s="1"/>
  <c r="I106" i="3" s="1"/>
  <c r="I107" i="3" s="1"/>
  <c r="I108" i="3" s="1"/>
  <c r="I109" i="3" s="1"/>
  <c r="I110" i="3" s="1"/>
  <c r="I111" i="3" s="1"/>
  <c r="I112" i="3" s="1"/>
  <c r="I113" i="3" s="1"/>
  <c r="I114" i="3" s="1"/>
  <c r="I115" i="3" s="1"/>
  <c r="I5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4" i="3"/>
</calcChain>
</file>

<file path=xl/sharedStrings.xml><?xml version="1.0" encoding="utf-8"?>
<sst xmlns="http://schemas.openxmlformats.org/spreadsheetml/2006/main" count="410" uniqueCount="207">
  <si>
    <t>Entropy</t>
  </si>
  <si>
    <t>Chi2</t>
  </si>
  <si>
    <t>Residue</t>
  </si>
  <si>
    <t>C657</t>
  </si>
  <si>
    <t>C671</t>
  </si>
  <si>
    <t>C699</t>
  </si>
  <si>
    <t>Ipara/Idia</t>
  </si>
  <si>
    <t>C720</t>
  </si>
  <si>
    <t>C706</t>
  </si>
  <si>
    <t>C734</t>
  </si>
  <si>
    <t>C740</t>
  </si>
  <si>
    <t>C744</t>
  </si>
  <si>
    <t>Prior</t>
  </si>
  <si>
    <t>Simulated PREs</t>
  </si>
  <si>
    <t>Posterior</t>
  </si>
  <si>
    <t>uL23 G90C</t>
  </si>
  <si>
    <t>uL24 N53C</t>
  </si>
  <si>
    <t>HN</t>
  </si>
  <si>
    <t>N</t>
  </si>
  <si>
    <t>CO</t>
  </si>
  <si>
    <t>CA</t>
  </si>
  <si>
    <t>NA</t>
  </si>
  <si>
    <t>Experimental NMR chemical shifts FLN5+31 A3A3 (283K)</t>
  </si>
  <si>
    <t>AA</t>
  </si>
  <si>
    <t>C</t>
  </si>
  <si>
    <t>CB</t>
  </si>
  <si>
    <t>H</t>
  </si>
  <si>
    <t>HA</t>
  </si>
  <si>
    <t>HB</t>
  </si>
  <si>
    <t>A</t>
  </si>
  <si>
    <t>S</t>
  </si>
  <si>
    <t>K</t>
  </si>
  <si>
    <t>P</t>
  </si>
  <si>
    <t>E</t>
  </si>
  <si>
    <t>Y</t>
  </si>
  <si>
    <t>G</t>
  </si>
  <si>
    <t>L</t>
  </si>
  <si>
    <t>V</t>
  </si>
  <si>
    <t>D</t>
  </si>
  <si>
    <t>T</t>
  </si>
  <si>
    <t>I</t>
  </si>
  <si>
    <t>R</t>
  </si>
  <si>
    <t>F</t>
  </si>
  <si>
    <t>M</t>
  </si>
  <si>
    <t>Potenci random coil shift predictions</t>
  </si>
  <si>
    <t>Calpha secondary shifts</t>
  </si>
  <si>
    <t>All values in ppm</t>
  </si>
  <si>
    <t>Prior RMSD (ppm)</t>
  </si>
  <si>
    <t>Posterior RMSD (ppm)</t>
  </si>
  <si>
    <t>Nucleus</t>
  </si>
  <si>
    <t>SHIFTX2 error</t>
  </si>
  <si>
    <t>Isolated</t>
  </si>
  <si>
    <t>RNC</t>
  </si>
  <si>
    <t>±</t>
  </si>
  <si>
    <t>Beta strand propensity (%) from MD</t>
  </si>
  <si>
    <t>Interaction probability</t>
  </si>
  <si>
    <t>NMR interaction probability</t>
  </si>
  <si>
    <t>NMR interaction residue range</t>
  </si>
  <si>
    <t>730-746</t>
  </si>
  <si>
    <t>0.85 ± 0.05</t>
  </si>
  <si>
    <t>Amide S2 (MD)</t>
  </si>
  <si>
    <t>Steric</t>
  </si>
  <si>
    <t>I/I0</t>
  </si>
  <si>
    <t>NMR intensity (Cassaignau et al,2021)</t>
  </si>
  <si>
    <t>NC-Ribosome interactions (MD)</t>
  </si>
  <si>
    <t>M637</t>
  </si>
  <si>
    <t>H638</t>
  </si>
  <si>
    <t>H639</t>
  </si>
  <si>
    <t>H640</t>
  </si>
  <si>
    <t>H641</t>
  </si>
  <si>
    <t>H642</t>
  </si>
  <si>
    <t>H643</t>
  </si>
  <si>
    <t>A644</t>
  </si>
  <si>
    <t>S645</t>
  </si>
  <si>
    <t>K646</t>
  </si>
  <si>
    <t>P647</t>
  </si>
  <si>
    <t>A648</t>
  </si>
  <si>
    <t>P649</t>
  </si>
  <si>
    <t>S650</t>
  </si>
  <si>
    <t>A651</t>
  </si>
  <si>
    <t>E652</t>
  </si>
  <si>
    <t>H653</t>
  </si>
  <si>
    <t>S654</t>
  </si>
  <si>
    <t>Y655</t>
  </si>
  <si>
    <t>A656</t>
  </si>
  <si>
    <t>E657</t>
  </si>
  <si>
    <t>G658</t>
  </si>
  <si>
    <t>E659</t>
  </si>
  <si>
    <t>G660</t>
  </si>
  <si>
    <t>L661</t>
  </si>
  <si>
    <t>V662</t>
  </si>
  <si>
    <t>K663</t>
  </si>
  <si>
    <t>V664</t>
  </si>
  <si>
    <t>A665</t>
  </si>
  <si>
    <t>D666</t>
  </si>
  <si>
    <t>N667</t>
  </si>
  <si>
    <t>A668</t>
  </si>
  <si>
    <t>P669</t>
  </si>
  <si>
    <t>A670</t>
  </si>
  <si>
    <t>E671</t>
  </si>
  <si>
    <t>A672</t>
  </si>
  <si>
    <t>T673</t>
  </si>
  <si>
    <t>I674</t>
  </si>
  <si>
    <t>A675</t>
  </si>
  <si>
    <t>A676</t>
  </si>
  <si>
    <t>V677</t>
  </si>
  <si>
    <t>D678</t>
  </si>
  <si>
    <t>T679</t>
  </si>
  <si>
    <t>K680</t>
  </si>
  <si>
    <t>G681</t>
  </si>
  <si>
    <t>V682</t>
  </si>
  <si>
    <t>A683</t>
  </si>
  <si>
    <t>R684</t>
  </si>
  <si>
    <t>T685</t>
  </si>
  <si>
    <t>D686</t>
  </si>
  <si>
    <t>G687</t>
  </si>
  <si>
    <t>G688</t>
  </si>
  <si>
    <t>D689</t>
  </si>
  <si>
    <t>P690</t>
  </si>
  <si>
    <t>F691</t>
  </si>
  <si>
    <t>E692</t>
  </si>
  <si>
    <t>V693</t>
  </si>
  <si>
    <t>A694</t>
  </si>
  <si>
    <t>I695</t>
  </si>
  <si>
    <t>N696</t>
  </si>
  <si>
    <t>G697</t>
  </si>
  <si>
    <t>P698</t>
  </si>
  <si>
    <t>D699</t>
  </si>
  <si>
    <t>G700</t>
  </si>
  <si>
    <t>L701</t>
  </si>
  <si>
    <t>V702</t>
  </si>
  <si>
    <t>V703</t>
  </si>
  <si>
    <t>D704</t>
  </si>
  <si>
    <t>A705</t>
  </si>
  <si>
    <t>K706</t>
  </si>
  <si>
    <t>V707</t>
  </si>
  <si>
    <t>T708</t>
  </si>
  <si>
    <t>D709</t>
  </si>
  <si>
    <t>N710</t>
  </si>
  <si>
    <t>N711</t>
  </si>
  <si>
    <t>D712</t>
  </si>
  <si>
    <t>G713</t>
  </si>
  <si>
    <t>T714</t>
  </si>
  <si>
    <t>A715</t>
  </si>
  <si>
    <t>G716</t>
  </si>
  <si>
    <t>V717</t>
  </si>
  <si>
    <t>V718</t>
  </si>
  <si>
    <t>A719</t>
  </si>
  <si>
    <t>D720</t>
  </si>
  <si>
    <t>A721</t>
  </si>
  <si>
    <t>P722</t>
  </si>
  <si>
    <t>V723</t>
  </si>
  <si>
    <t>E724</t>
  </si>
  <si>
    <t>G725</t>
  </si>
  <si>
    <t>N726</t>
  </si>
  <si>
    <t>A727</t>
  </si>
  <si>
    <t>N728</t>
  </si>
  <si>
    <t>V729</t>
  </si>
  <si>
    <t>N730</t>
  </si>
  <si>
    <t>V731</t>
  </si>
  <si>
    <t>T732</t>
  </si>
  <si>
    <t>L733</t>
  </si>
  <si>
    <t>R734</t>
  </si>
  <si>
    <t>G735</t>
  </si>
  <si>
    <t>N736</t>
  </si>
  <si>
    <t>P737</t>
  </si>
  <si>
    <t>I738</t>
  </si>
  <si>
    <t>K739</t>
  </si>
  <si>
    <t>N740</t>
  </si>
  <si>
    <t>M741</t>
  </si>
  <si>
    <t>P742</t>
  </si>
  <si>
    <t>I743</t>
  </si>
  <si>
    <t>D744</t>
  </si>
  <si>
    <t>V745</t>
  </si>
  <si>
    <t>K746</t>
  </si>
  <si>
    <t>V747</t>
  </si>
  <si>
    <t>I748</t>
  </si>
  <si>
    <t>E749</t>
  </si>
  <si>
    <t>G750</t>
  </si>
  <si>
    <t>LJ (kJ/mol)</t>
  </si>
  <si>
    <t>Coulomb (kJ/mol)</t>
  </si>
  <si>
    <t>Residue-specific ribosome interaction energies (MD)</t>
  </si>
  <si>
    <t>Ensemble-averaged Rg values steric-only MD model (generated with SMOG)</t>
  </si>
  <si>
    <t>Rg (Angstrom)</t>
  </si>
  <si>
    <t>NC-Ribosome interactions (all-atom empirical MD)</t>
  </si>
  <si>
    <t>Steric-only model</t>
  </si>
  <si>
    <r>
      <t>R</t>
    </r>
    <r>
      <rPr>
        <vertAlign val="subscript"/>
        <sz val="10"/>
        <color rgb="FF000000"/>
        <rFont val="Arial"/>
        <family val="2"/>
      </rPr>
      <t>g</t>
    </r>
    <r>
      <rPr>
        <sz val="10"/>
        <color rgb="FF000000"/>
        <rFont val="Arial"/>
        <family val="2"/>
      </rPr>
      <t xml:space="preserve"> (Å)</t>
    </r>
  </si>
  <si>
    <r>
      <t>SASA (nm</t>
    </r>
    <r>
      <rPr>
        <vertAlign val="super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)</t>
    </r>
  </si>
  <si>
    <t>Ensemble</t>
  </si>
  <si>
    <t>32.1 ± 1.1</t>
  </si>
  <si>
    <t>45.2 ± 1.9</t>
  </si>
  <si>
    <t>122.7 ± 1.5</t>
  </si>
  <si>
    <t>131.8 ± 1.3</t>
  </si>
  <si>
    <t>N-term</t>
  </si>
  <si>
    <t>33.2 ± 1.0</t>
  </si>
  <si>
    <t>44.9 ± 1.7</t>
  </si>
  <si>
    <t>124.3 ± 1.3</t>
  </si>
  <si>
    <t>131.9 ± 1.0</t>
  </si>
  <si>
    <t>N-term+ribo</t>
  </si>
  <si>
    <t>44.0 ± 2.0</t>
  </si>
  <si>
    <t>132.0 ± 1.1</t>
  </si>
  <si>
    <t>All</t>
  </si>
  <si>
    <t>34.9 ± 1.0</t>
  </si>
  <si>
    <t>44.1 ± 1.8</t>
  </si>
  <si>
    <t>126.6 ± 1.1</t>
  </si>
  <si>
    <t>132.2 ± 1.0</t>
  </si>
  <si>
    <t>MEAN ± 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49" fontId="3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11" fontId="2" fillId="0" borderId="0" xfId="0" applyNumberFormat="1" applyFont="1"/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BA370-9194-C34C-8315-168041D00724}">
  <dimension ref="A2:B26"/>
  <sheetViews>
    <sheetView workbookViewId="0">
      <selection activeCell="E19" sqref="E19"/>
    </sheetView>
  </sheetViews>
  <sheetFormatPr baseColWidth="10" defaultRowHeight="16" x14ac:dyDescent="0.2"/>
  <sheetData>
    <row r="2" spans="1:2" x14ac:dyDescent="0.2">
      <c r="A2" s="1" t="s">
        <v>0</v>
      </c>
      <c r="B2" s="1" t="s">
        <v>1</v>
      </c>
    </row>
    <row r="3" spans="1:2" x14ac:dyDescent="0.2">
      <c r="A3" s="2">
        <v>0</v>
      </c>
      <c r="B3" s="2">
        <v>6.5110000000000001</v>
      </c>
    </row>
    <row r="4" spans="1:2" x14ac:dyDescent="0.2">
      <c r="A4" s="2">
        <v>2E-3</v>
      </c>
      <c r="B4" s="2">
        <v>6.3529999999999998</v>
      </c>
    </row>
    <row r="5" spans="1:2" x14ac:dyDescent="0.2">
      <c r="A5" s="2">
        <v>4.0000000000000001E-3</v>
      </c>
      <c r="B5" s="2">
        <v>6.29</v>
      </c>
    </row>
    <row r="6" spans="1:2" x14ac:dyDescent="0.2">
      <c r="A6" s="2">
        <v>2.9000000000000001E-2</v>
      </c>
      <c r="B6" s="2">
        <v>5.992</v>
      </c>
    </row>
    <row r="7" spans="1:2" x14ac:dyDescent="0.2">
      <c r="A7" s="2">
        <v>3.6999999999999998E-2</v>
      </c>
      <c r="B7" s="2">
        <v>5.9059999999999997</v>
      </c>
    </row>
    <row r="8" spans="1:2" x14ac:dyDescent="0.2">
      <c r="A8" s="2">
        <v>5.1999999999999998E-2</v>
      </c>
      <c r="B8" s="2">
        <v>5.7670000000000003</v>
      </c>
    </row>
    <row r="9" spans="1:2" x14ac:dyDescent="0.2">
      <c r="A9" s="2">
        <v>9.7000000000000003E-2</v>
      </c>
      <c r="B9" s="2">
        <v>5.4009999999999998</v>
      </c>
    </row>
    <row r="10" spans="1:2" x14ac:dyDescent="0.2">
      <c r="A10" s="2">
        <v>0.25900000000000001</v>
      </c>
      <c r="B10" s="2">
        <v>4.2439999999999998</v>
      </c>
    </row>
    <row r="11" spans="1:2" x14ac:dyDescent="0.2">
      <c r="A11" s="2">
        <v>0.35499999999999998</v>
      </c>
      <c r="B11" s="2">
        <v>3.556</v>
      </c>
    </row>
    <row r="12" spans="1:2" x14ac:dyDescent="0.2">
      <c r="A12" s="2">
        <v>0.52500000000000002</v>
      </c>
      <c r="B12" s="2">
        <v>2.722</v>
      </c>
    </row>
    <row r="13" spans="1:2" x14ac:dyDescent="0.2">
      <c r="A13" s="2">
        <v>0.88900000000000001</v>
      </c>
      <c r="B13" s="2">
        <v>1.6859999999999999</v>
      </c>
    </row>
    <row r="14" spans="1:2" x14ac:dyDescent="0.2">
      <c r="A14" s="2">
        <v>1.391</v>
      </c>
      <c r="B14" s="2">
        <v>1.083</v>
      </c>
    </row>
    <row r="15" spans="1:2" x14ac:dyDescent="0.2">
      <c r="A15" s="2">
        <v>1.651</v>
      </c>
      <c r="B15" s="2">
        <v>0.86299999999999999</v>
      </c>
    </row>
    <row r="16" spans="1:2" x14ac:dyDescent="0.2">
      <c r="A16" s="2">
        <v>2.06</v>
      </c>
      <c r="B16" s="2">
        <v>0.78400000000000003</v>
      </c>
    </row>
    <row r="17" spans="1:2" x14ac:dyDescent="0.2">
      <c r="A17" s="2">
        <v>3.508</v>
      </c>
      <c r="B17" s="2">
        <v>0.88900000000000001</v>
      </c>
    </row>
    <row r="18" spans="1:2" x14ac:dyDescent="0.2">
      <c r="A18" s="2">
        <v>8.4339999999999993</v>
      </c>
      <c r="B18" s="2">
        <v>6.8719999999999999</v>
      </c>
    </row>
    <row r="19" spans="1:2" x14ac:dyDescent="0.2">
      <c r="A19" s="2">
        <v>10.137</v>
      </c>
      <c r="B19" s="2">
        <v>7.3849999999999998</v>
      </c>
    </row>
    <row r="20" spans="1:2" x14ac:dyDescent="0.2">
      <c r="A20" s="2">
        <v>10.717000000000001</v>
      </c>
      <c r="B20" s="2">
        <v>6.7279999999999998</v>
      </c>
    </row>
    <row r="21" spans="1:2" x14ac:dyDescent="0.2">
      <c r="A21" s="2">
        <v>10.929</v>
      </c>
      <c r="B21" s="2">
        <v>7.54</v>
      </c>
    </row>
    <row r="22" spans="1:2" x14ac:dyDescent="0.2">
      <c r="A22" s="2">
        <v>11.032</v>
      </c>
      <c r="B22" s="2">
        <v>7.641</v>
      </c>
    </row>
    <row r="23" spans="1:2" x14ac:dyDescent="0.2">
      <c r="A23" s="2">
        <v>10.023</v>
      </c>
      <c r="B23" s="2">
        <v>7.8479999999999999</v>
      </c>
    </row>
    <row r="24" spans="1:2" x14ac:dyDescent="0.2">
      <c r="A24" s="2">
        <v>11.01</v>
      </c>
      <c r="B24" s="2">
        <v>8.8140000000000001</v>
      </c>
    </row>
    <row r="25" spans="1:2" x14ac:dyDescent="0.2">
      <c r="A25" s="2">
        <v>10.167999999999999</v>
      </c>
      <c r="B25" s="2">
        <v>9.4580000000000002</v>
      </c>
    </row>
    <row r="26" spans="1:2" x14ac:dyDescent="0.2">
      <c r="A26" s="2">
        <v>10.776999999999999</v>
      </c>
      <c r="B26" s="2">
        <v>11.38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B083C-D9FC-6A47-87B8-7F4E06178CF9}">
  <dimension ref="B2:F8"/>
  <sheetViews>
    <sheetView tabSelected="1" workbookViewId="0">
      <selection activeCell="L24" sqref="L24"/>
    </sheetView>
  </sheetViews>
  <sheetFormatPr baseColWidth="10" defaultRowHeight="16" x14ac:dyDescent="0.2"/>
  <sheetData>
    <row r="2" spans="2:6" ht="17" thickBot="1" x14ac:dyDescent="0.25">
      <c r="D2" t="s">
        <v>206</v>
      </c>
    </row>
    <row r="3" spans="2:6" ht="17" thickBot="1" x14ac:dyDescent="0.25">
      <c r="B3" s="20"/>
      <c r="C3" s="23" t="s">
        <v>186</v>
      </c>
      <c r="D3" s="24"/>
      <c r="E3" s="23" t="s">
        <v>187</v>
      </c>
      <c r="F3" s="24"/>
    </row>
    <row r="4" spans="2:6" ht="17" thickBot="1" x14ac:dyDescent="0.25">
      <c r="B4" s="21" t="s">
        <v>188</v>
      </c>
      <c r="C4" s="22" t="s">
        <v>51</v>
      </c>
      <c r="D4" s="22" t="s">
        <v>52</v>
      </c>
      <c r="E4" s="22" t="s">
        <v>51</v>
      </c>
      <c r="F4" s="22" t="s">
        <v>52</v>
      </c>
    </row>
    <row r="5" spans="2:6" ht="17" thickBot="1" x14ac:dyDescent="0.25">
      <c r="B5" s="21" t="s">
        <v>12</v>
      </c>
      <c r="C5" s="22" t="s">
        <v>189</v>
      </c>
      <c r="D5" s="22" t="s">
        <v>190</v>
      </c>
      <c r="E5" s="22" t="s">
        <v>191</v>
      </c>
      <c r="F5" s="22" t="s">
        <v>192</v>
      </c>
    </row>
    <row r="6" spans="2:6" ht="17" thickBot="1" x14ac:dyDescent="0.25">
      <c r="B6" s="21" t="s">
        <v>193</v>
      </c>
      <c r="C6" s="22" t="s">
        <v>194</v>
      </c>
      <c r="D6" s="22" t="s">
        <v>195</v>
      </c>
      <c r="E6" s="22" t="s">
        <v>196</v>
      </c>
      <c r="F6" s="22" t="s">
        <v>197</v>
      </c>
    </row>
    <row r="7" spans="2:6" ht="17" thickBot="1" x14ac:dyDescent="0.25">
      <c r="B7" s="21" t="s">
        <v>198</v>
      </c>
      <c r="C7" s="22" t="s">
        <v>21</v>
      </c>
      <c r="D7" s="22" t="s">
        <v>199</v>
      </c>
      <c r="E7" s="22" t="s">
        <v>21</v>
      </c>
      <c r="F7" s="22" t="s">
        <v>200</v>
      </c>
    </row>
    <row r="8" spans="2:6" ht="17" thickBot="1" x14ac:dyDescent="0.25">
      <c r="B8" s="21" t="s">
        <v>201</v>
      </c>
      <c r="C8" s="22" t="s">
        <v>202</v>
      </c>
      <c r="D8" s="22" t="s">
        <v>203</v>
      </c>
      <c r="E8" s="22" t="s">
        <v>204</v>
      </c>
      <c r="F8" s="22" t="s">
        <v>205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713B5-CA13-4143-B59A-B640AF4EFDD1}">
  <dimension ref="A1:AO66"/>
  <sheetViews>
    <sheetView workbookViewId="0">
      <selection activeCell="AO17" sqref="AO17"/>
    </sheetView>
  </sheetViews>
  <sheetFormatPr baseColWidth="10" defaultRowHeight="16" x14ac:dyDescent="0.2"/>
  <sheetData>
    <row r="1" spans="1:41" x14ac:dyDescent="0.2">
      <c r="A1" s="4" t="s">
        <v>13</v>
      </c>
      <c r="B1" s="4"/>
      <c r="C1" s="4"/>
      <c r="D1" s="4"/>
      <c r="E1" s="4"/>
      <c r="F1" s="4"/>
      <c r="G1" s="5"/>
      <c r="H1" s="4"/>
      <c r="I1" s="10" t="s">
        <v>12</v>
      </c>
      <c r="J1" s="11"/>
      <c r="K1" s="4"/>
      <c r="L1" s="4"/>
      <c r="M1" s="4"/>
      <c r="N1" s="4"/>
      <c r="O1" s="4"/>
      <c r="P1" s="4"/>
      <c r="Q1" s="4"/>
      <c r="R1" s="4"/>
      <c r="S1" s="4"/>
      <c r="T1" s="4"/>
      <c r="V1" s="6"/>
      <c r="W1" s="6"/>
      <c r="X1" s="6"/>
      <c r="Y1" s="6"/>
      <c r="Z1" s="6"/>
      <c r="AA1" s="6"/>
      <c r="AB1" s="7"/>
      <c r="AC1" s="6"/>
      <c r="AD1" s="12" t="s">
        <v>14</v>
      </c>
      <c r="AE1" s="11"/>
      <c r="AF1" s="6"/>
      <c r="AG1" s="6"/>
      <c r="AH1" s="6"/>
      <c r="AI1" s="6"/>
      <c r="AJ1" s="6"/>
      <c r="AK1" s="6"/>
      <c r="AL1" s="6"/>
      <c r="AM1" s="6"/>
      <c r="AN1" s="6"/>
      <c r="AO1" s="6"/>
    </row>
    <row r="2" spans="1:41" x14ac:dyDescent="0.2">
      <c r="A2" s="8" t="s">
        <v>3</v>
      </c>
      <c r="B2" s="9"/>
      <c r="C2" s="8" t="s">
        <v>4</v>
      </c>
      <c r="D2" s="9" t="s">
        <v>4</v>
      </c>
      <c r="E2" s="8" t="s">
        <v>5</v>
      </c>
      <c r="F2" s="9" t="s">
        <v>5</v>
      </c>
      <c r="G2" s="8" t="s">
        <v>8</v>
      </c>
      <c r="H2" s="9" t="s">
        <v>8</v>
      </c>
      <c r="I2" s="8" t="s">
        <v>7</v>
      </c>
      <c r="J2" s="9" t="s">
        <v>7</v>
      </c>
      <c r="K2" s="8" t="s">
        <v>9</v>
      </c>
      <c r="L2" s="9" t="s">
        <v>9</v>
      </c>
      <c r="M2" s="8" t="s">
        <v>10</v>
      </c>
      <c r="N2" s="9" t="s">
        <v>10</v>
      </c>
      <c r="O2" s="8" t="s">
        <v>11</v>
      </c>
      <c r="P2" s="9" t="s">
        <v>11</v>
      </c>
      <c r="Q2" s="8" t="s">
        <v>15</v>
      </c>
      <c r="R2" s="9" t="s">
        <v>10</v>
      </c>
      <c r="S2" s="8" t="s">
        <v>16</v>
      </c>
      <c r="T2" s="9" t="s">
        <v>11</v>
      </c>
      <c r="V2" s="8" t="s">
        <v>3</v>
      </c>
      <c r="W2" s="9"/>
      <c r="X2" s="8" t="s">
        <v>4</v>
      </c>
      <c r="Y2" s="9" t="s">
        <v>4</v>
      </c>
      <c r="Z2" s="8" t="s">
        <v>5</v>
      </c>
      <c r="AA2" s="9" t="s">
        <v>5</v>
      </c>
      <c r="AB2" s="8" t="s">
        <v>8</v>
      </c>
      <c r="AC2" s="9" t="s">
        <v>8</v>
      </c>
      <c r="AD2" s="8" t="s">
        <v>7</v>
      </c>
      <c r="AE2" s="9" t="s">
        <v>7</v>
      </c>
      <c r="AF2" s="8" t="s">
        <v>9</v>
      </c>
      <c r="AG2" s="9" t="s">
        <v>9</v>
      </c>
      <c r="AH2" s="8" t="s">
        <v>10</v>
      </c>
      <c r="AI2" s="9" t="s">
        <v>10</v>
      </c>
      <c r="AJ2" s="8" t="s">
        <v>11</v>
      </c>
      <c r="AK2" s="9" t="s">
        <v>11</v>
      </c>
      <c r="AL2" s="8" t="s">
        <v>15</v>
      </c>
      <c r="AM2" s="9" t="s">
        <v>10</v>
      </c>
      <c r="AN2" s="8" t="s">
        <v>16</v>
      </c>
      <c r="AO2" s="9" t="s">
        <v>11</v>
      </c>
    </row>
    <row r="3" spans="1:41" x14ac:dyDescent="0.2">
      <c r="A3" s="1" t="s">
        <v>2</v>
      </c>
      <c r="B3" s="1" t="s">
        <v>6</v>
      </c>
      <c r="C3" s="1" t="s">
        <v>2</v>
      </c>
      <c r="D3" s="1" t="s">
        <v>6</v>
      </c>
      <c r="E3" s="1" t="s">
        <v>2</v>
      </c>
      <c r="F3" s="1" t="s">
        <v>6</v>
      </c>
      <c r="G3" s="1" t="s">
        <v>2</v>
      </c>
      <c r="H3" s="1" t="s">
        <v>6</v>
      </c>
      <c r="I3" s="1" t="s">
        <v>2</v>
      </c>
      <c r="J3" s="1" t="s">
        <v>6</v>
      </c>
      <c r="K3" s="1" t="s">
        <v>2</v>
      </c>
      <c r="L3" s="1" t="s">
        <v>6</v>
      </c>
      <c r="M3" s="1" t="s">
        <v>2</v>
      </c>
      <c r="N3" s="1" t="s">
        <v>6</v>
      </c>
      <c r="O3" s="1" t="s">
        <v>2</v>
      </c>
      <c r="P3" s="1" t="s">
        <v>6</v>
      </c>
      <c r="Q3" s="1" t="s">
        <v>2</v>
      </c>
      <c r="R3" s="1" t="s">
        <v>6</v>
      </c>
      <c r="S3" s="1" t="s">
        <v>2</v>
      </c>
      <c r="T3" s="1" t="s">
        <v>6</v>
      </c>
      <c r="V3" s="1" t="s">
        <v>2</v>
      </c>
      <c r="W3" s="1" t="s">
        <v>6</v>
      </c>
      <c r="X3" s="1" t="s">
        <v>2</v>
      </c>
      <c r="Y3" s="1" t="s">
        <v>6</v>
      </c>
      <c r="Z3" s="1" t="s">
        <v>2</v>
      </c>
      <c r="AA3" s="1" t="s">
        <v>6</v>
      </c>
      <c r="AB3" s="1" t="s">
        <v>2</v>
      </c>
      <c r="AC3" s="1" t="s">
        <v>6</v>
      </c>
      <c r="AD3" s="1" t="s">
        <v>2</v>
      </c>
      <c r="AE3" s="1" t="s">
        <v>6</v>
      </c>
      <c r="AF3" s="1" t="s">
        <v>2</v>
      </c>
      <c r="AG3" s="1" t="s">
        <v>6</v>
      </c>
      <c r="AH3" s="1" t="s">
        <v>2</v>
      </c>
      <c r="AI3" s="1" t="s">
        <v>6</v>
      </c>
      <c r="AJ3" s="1" t="s">
        <v>2</v>
      </c>
      <c r="AK3" s="1" t="s">
        <v>6</v>
      </c>
      <c r="AL3" s="1" t="s">
        <v>2</v>
      </c>
      <c r="AM3" s="1" t="s">
        <v>6</v>
      </c>
      <c r="AN3" s="1" t="s">
        <v>2</v>
      </c>
      <c r="AO3" s="1" t="s">
        <v>6</v>
      </c>
    </row>
    <row r="4" spans="1:41" x14ac:dyDescent="0.2">
      <c r="A4" s="2">
        <v>650</v>
      </c>
      <c r="B4" s="2">
        <v>0.28699999999999998</v>
      </c>
      <c r="C4" s="2">
        <v>650</v>
      </c>
      <c r="D4" s="2">
        <v>0.79600000000000004</v>
      </c>
      <c r="E4" s="2">
        <v>650</v>
      </c>
      <c r="F4" s="2">
        <v>0.95699999999999996</v>
      </c>
      <c r="G4" s="2">
        <v>650</v>
      </c>
      <c r="H4" s="2">
        <v>0.96899999999999997</v>
      </c>
      <c r="I4" s="2">
        <v>650</v>
      </c>
      <c r="J4" s="2">
        <v>0.85599999999999998</v>
      </c>
      <c r="K4" s="2">
        <v>650</v>
      </c>
      <c r="L4" s="2">
        <v>0.77900000000000003</v>
      </c>
      <c r="M4" s="2">
        <v>650</v>
      </c>
      <c r="N4" s="2">
        <v>0.51600000000000001</v>
      </c>
      <c r="O4" s="2">
        <v>650</v>
      </c>
      <c r="P4" s="2">
        <v>0.84</v>
      </c>
      <c r="Q4" s="2">
        <v>650</v>
      </c>
      <c r="R4" s="2">
        <v>0.97399999999999998</v>
      </c>
      <c r="S4" s="2">
        <v>652</v>
      </c>
      <c r="T4" s="2">
        <v>0.96099999999999997</v>
      </c>
      <c r="V4" s="2">
        <v>650</v>
      </c>
      <c r="W4" s="2">
        <v>4.1000000000000002E-2</v>
      </c>
      <c r="X4" s="2">
        <v>650</v>
      </c>
      <c r="Y4" s="2">
        <v>0.78100000000000003</v>
      </c>
      <c r="Z4" s="2">
        <v>650</v>
      </c>
      <c r="AA4" s="2">
        <v>0.89800000000000002</v>
      </c>
      <c r="AB4" s="2">
        <v>650</v>
      </c>
      <c r="AC4" s="2">
        <v>0.94</v>
      </c>
      <c r="AD4" s="2">
        <v>650</v>
      </c>
      <c r="AE4" s="2">
        <v>0.89100000000000001</v>
      </c>
      <c r="AF4" s="2">
        <v>650</v>
      </c>
      <c r="AG4" s="2">
        <v>0.79500000000000004</v>
      </c>
      <c r="AH4" s="2">
        <v>650</v>
      </c>
      <c r="AI4" s="2">
        <v>0.7</v>
      </c>
      <c r="AJ4" s="2">
        <v>650</v>
      </c>
      <c r="AK4" s="2">
        <v>0.93700000000000006</v>
      </c>
      <c r="AL4" s="2">
        <v>650</v>
      </c>
      <c r="AM4" s="2">
        <v>0.97199999999999998</v>
      </c>
      <c r="AN4" s="2">
        <v>652</v>
      </c>
      <c r="AO4" s="2">
        <v>0.92100000000000004</v>
      </c>
    </row>
    <row r="5" spans="1:41" x14ac:dyDescent="0.2">
      <c r="A5" s="2">
        <v>652</v>
      </c>
      <c r="B5" s="2">
        <v>0.443</v>
      </c>
      <c r="C5" s="2">
        <v>652</v>
      </c>
      <c r="D5" s="2">
        <v>0.88100000000000001</v>
      </c>
      <c r="E5" s="2">
        <v>652</v>
      </c>
      <c r="F5" s="2">
        <v>0.97299999999999998</v>
      </c>
      <c r="G5" s="2">
        <v>652</v>
      </c>
      <c r="H5" s="2">
        <v>0.94699999999999995</v>
      </c>
      <c r="I5" s="2">
        <v>652</v>
      </c>
      <c r="J5" s="2">
        <v>0.86</v>
      </c>
      <c r="K5" s="2">
        <v>652</v>
      </c>
      <c r="L5" s="2">
        <v>0.76</v>
      </c>
      <c r="M5" s="2">
        <v>652</v>
      </c>
      <c r="N5" s="2">
        <v>0.746</v>
      </c>
      <c r="O5" s="2">
        <v>652</v>
      </c>
      <c r="P5" s="2">
        <v>0.85599999999999998</v>
      </c>
      <c r="Q5" s="2">
        <v>652</v>
      </c>
      <c r="R5" s="2">
        <v>0.97299999999999998</v>
      </c>
      <c r="S5" s="2">
        <v>653</v>
      </c>
      <c r="T5" s="2">
        <v>0.96599999999999997</v>
      </c>
      <c r="V5" s="2">
        <v>652</v>
      </c>
      <c r="W5" s="2">
        <v>0.37</v>
      </c>
      <c r="X5" s="2">
        <v>652</v>
      </c>
      <c r="Y5" s="2">
        <v>0.69799999999999995</v>
      </c>
      <c r="Z5" s="2">
        <v>652</v>
      </c>
      <c r="AA5" s="2">
        <v>0.871</v>
      </c>
      <c r="AB5" s="2">
        <v>652</v>
      </c>
      <c r="AC5" s="2">
        <v>0.94099999999999995</v>
      </c>
      <c r="AD5" s="2">
        <v>652</v>
      </c>
      <c r="AE5" s="2">
        <v>0.88700000000000001</v>
      </c>
      <c r="AF5" s="2">
        <v>652</v>
      </c>
      <c r="AG5" s="2">
        <v>0.77</v>
      </c>
      <c r="AH5" s="2">
        <v>652</v>
      </c>
      <c r="AI5" s="2">
        <v>0.80700000000000005</v>
      </c>
      <c r="AJ5" s="2">
        <v>652</v>
      </c>
      <c r="AK5" s="2">
        <v>0.95299999999999996</v>
      </c>
      <c r="AL5" s="2">
        <v>652</v>
      </c>
      <c r="AM5" s="2">
        <v>0.79500000000000004</v>
      </c>
      <c r="AN5" s="2">
        <v>653</v>
      </c>
      <c r="AO5" s="2">
        <v>0.92200000000000004</v>
      </c>
    </row>
    <row r="6" spans="1:41" x14ac:dyDescent="0.2">
      <c r="A6" s="2">
        <v>661</v>
      </c>
      <c r="B6" s="2">
        <v>0.04</v>
      </c>
      <c r="C6" s="2">
        <v>653</v>
      </c>
      <c r="D6" s="2">
        <v>0.874</v>
      </c>
      <c r="E6" s="2">
        <v>654</v>
      </c>
      <c r="F6" s="2">
        <v>0.98199999999999998</v>
      </c>
      <c r="G6" s="2">
        <v>654</v>
      </c>
      <c r="H6" s="2">
        <v>0.95799999999999996</v>
      </c>
      <c r="I6" s="2">
        <v>654</v>
      </c>
      <c r="J6" s="2">
        <v>0.84699999999999998</v>
      </c>
      <c r="K6" s="2">
        <v>653</v>
      </c>
      <c r="L6" s="2">
        <v>0.14299999999999999</v>
      </c>
      <c r="M6" s="2">
        <v>653</v>
      </c>
      <c r="N6" s="2">
        <v>0.875</v>
      </c>
      <c r="O6" s="2">
        <v>653</v>
      </c>
      <c r="P6" s="2">
        <v>0.879</v>
      </c>
      <c r="Q6" s="2">
        <v>653</v>
      </c>
      <c r="R6" s="2">
        <v>0.98</v>
      </c>
      <c r="S6" s="2">
        <v>655</v>
      </c>
      <c r="T6" s="2">
        <v>0.95</v>
      </c>
      <c r="V6" s="2">
        <v>661</v>
      </c>
      <c r="W6" s="2">
        <v>7.6999999999999999E-2</v>
      </c>
      <c r="X6" s="2">
        <v>653</v>
      </c>
      <c r="Y6" s="2">
        <v>0.48199999999999998</v>
      </c>
      <c r="Z6" s="2">
        <v>654</v>
      </c>
      <c r="AA6" s="2">
        <v>0.97499999999999998</v>
      </c>
      <c r="AB6" s="2">
        <v>654</v>
      </c>
      <c r="AC6" s="2">
        <v>0.96499999999999997</v>
      </c>
      <c r="AD6" s="2">
        <v>654</v>
      </c>
      <c r="AE6" s="2">
        <v>0.93799999999999994</v>
      </c>
      <c r="AF6" s="2">
        <v>653</v>
      </c>
      <c r="AG6" s="2">
        <v>0.81399999999999995</v>
      </c>
      <c r="AH6" s="2">
        <v>653</v>
      </c>
      <c r="AI6" s="2">
        <v>0.96299999999999997</v>
      </c>
      <c r="AJ6" s="2">
        <v>653</v>
      </c>
      <c r="AK6" s="2">
        <v>0.92100000000000004</v>
      </c>
      <c r="AL6" s="2">
        <v>653</v>
      </c>
      <c r="AM6" s="2">
        <v>0.93500000000000005</v>
      </c>
      <c r="AN6" s="2">
        <v>655</v>
      </c>
      <c r="AO6" s="2">
        <v>0.73099999999999998</v>
      </c>
    </row>
    <row r="7" spans="1:41" x14ac:dyDescent="0.2">
      <c r="A7" s="2">
        <v>662</v>
      </c>
      <c r="B7" s="2">
        <v>1.9E-2</v>
      </c>
      <c r="C7" s="2">
        <v>654</v>
      </c>
      <c r="D7" s="2">
        <v>0.91800000000000004</v>
      </c>
      <c r="E7" s="2">
        <v>655</v>
      </c>
      <c r="F7" s="2">
        <v>0.96299999999999997</v>
      </c>
      <c r="G7" s="2">
        <v>655</v>
      </c>
      <c r="H7" s="2">
        <v>0.92700000000000005</v>
      </c>
      <c r="I7" s="2">
        <v>655</v>
      </c>
      <c r="J7" s="2">
        <v>0.89100000000000001</v>
      </c>
      <c r="K7" s="2">
        <v>654</v>
      </c>
      <c r="L7" s="2">
        <v>0.68100000000000005</v>
      </c>
      <c r="M7" s="2">
        <v>654</v>
      </c>
      <c r="N7" s="2">
        <v>0.92</v>
      </c>
      <c r="O7" s="2">
        <v>654</v>
      </c>
      <c r="P7" s="2">
        <v>0.91400000000000003</v>
      </c>
      <c r="Q7" s="2">
        <v>654</v>
      </c>
      <c r="R7" s="2">
        <v>0.98499999999999999</v>
      </c>
      <c r="S7" s="2">
        <v>656</v>
      </c>
      <c r="T7" s="2">
        <v>0.93400000000000005</v>
      </c>
      <c r="V7" s="2">
        <v>662</v>
      </c>
      <c r="W7" s="2">
        <v>4.3999999999999997E-2</v>
      </c>
      <c r="X7" s="2">
        <v>654</v>
      </c>
      <c r="Y7" s="2">
        <v>0.80200000000000005</v>
      </c>
      <c r="Z7" s="2">
        <v>655</v>
      </c>
      <c r="AA7" s="2">
        <v>0.86499999999999999</v>
      </c>
      <c r="AB7" s="2">
        <v>655</v>
      </c>
      <c r="AC7" s="2">
        <v>0.91600000000000004</v>
      </c>
      <c r="AD7" s="2">
        <v>655</v>
      </c>
      <c r="AE7" s="2">
        <v>0.95899999999999996</v>
      </c>
      <c r="AF7" s="2">
        <v>654</v>
      </c>
      <c r="AG7" s="2">
        <v>0.77700000000000002</v>
      </c>
      <c r="AH7" s="2">
        <v>654</v>
      </c>
      <c r="AI7" s="2">
        <v>0.95299999999999996</v>
      </c>
      <c r="AJ7" s="2">
        <v>654</v>
      </c>
      <c r="AK7" s="2">
        <v>0.91800000000000004</v>
      </c>
      <c r="AL7" s="2">
        <v>654</v>
      </c>
      <c r="AM7" s="2">
        <v>0.88</v>
      </c>
      <c r="AN7" s="2">
        <v>656</v>
      </c>
      <c r="AO7" s="2">
        <v>0.81399999999999995</v>
      </c>
    </row>
    <row r="8" spans="1:41" x14ac:dyDescent="0.2">
      <c r="A8" s="2">
        <v>663</v>
      </c>
      <c r="B8" s="2">
        <v>8.8999999999999996E-2</v>
      </c>
      <c r="C8" s="2">
        <v>655</v>
      </c>
      <c r="D8" s="2">
        <v>0.90400000000000003</v>
      </c>
      <c r="E8" s="2">
        <v>656</v>
      </c>
      <c r="F8" s="2">
        <v>0.96399999999999997</v>
      </c>
      <c r="G8" s="2">
        <v>656</v>
      </c>
      <c r="H8" s="2">
        <v>0.88800000000000001</v>
      </c>
      <c r="I8" s="2">
        <v>656</v>
      </c>
      <c r="J8" s="2">
        <v>0.77900000000000003</v>
      </c>
      <c r="K8" s="2">
        <v>655</v>
      </c>
      <c r="L8" s="2">
        <v>0.68600000000000005</v>
      </c>
      <c r="M8" s="2">
        <v>655</v>
      </c>
      <c r="N8" s="2">
        <v>0.85399999999999998</v>
      </c>
      <c r="O8" s="2">
        <v>655</v>
      </c>
      <c r="P8" s="2">
        <v>0.89800000000000002</v>
      </c>
      <c r="Q8" s="2">
        <v>655</v>
      </c>
      <c r="R8" s="2">
        <v>0.98199999999999998</v>
      </c>
      <c r="S8" s="2">
        <v>658</v>
      </c>
      <c r="T8" s="2">
        <v>0.68600000000000005</v>
      </c>
      <c r="V8" s="2">
        <v>663</v>
      </c>
      <c r="W8" s="2">
        <v>0.251</v>
      </c>
      <c r="X8" s="2">
        <v>655</v>
      </c>
      <c r="Y8" s="2">
        <v>0.66700000000000004</v>
      </c>
      <c r="Z8" s="2">
        <v>656</v>
      </c>
      <c r="AA8" s="2">
        <v>0.872</v>
      </c>
      <c r="AB8" s="2">
        <v>656</v>
      </c>
      <c r="AC8" s="2">
        <v>0.90300000000000002</v>
      </c>
      <c r="AD8" s="2">
        <v>656</v>
      </c>
      <c r="AE8" s="2">
        <v>0.94399999999999995</v>
      </c>
      <c r="AF8" s="2">
        <v>655</v>
      </c>
      <c r="AG8" s="2">
        <v>0.745</v>
      </c>
      <c r="AH8" s="2">
        <v>655</v>
      </c>
      <c r="AI8" s="2">
        <v>0.84699999999999998</v>
      </c>
      <c r="AJ8" s="2">
        <v>655</v>
      </c>
      <c r="AK8" s="2">
        <v>0.95099999999999996</v>
      </c>
      <c r="AL8" s="2">
        <v>655</v>
      </c>
      <c r="AM8" s="2">
        <v>0.79700000000000004</v>
      </c>
      <c r="AN8" s="2">
        <v>658</v>
      </c>
      <c r="AO8" s="2">
        <v>0.879</v>
      </c>
    </row>
    <row r="9" spans="1:41" x14ac:dyDescent="0.2">
      <c r="A9" s="2">
        <v>664</v>
      </c>
      <c r="B9" s="2">
        <v>0.16400000000000001</v>
      </c>
      <c r="C9" s="2">
        <v>656</v>
      </c>
      <c r="D9" s="2">
        <v>0.91</v>
      </c>
      <c r="E9" s="2">
        <v>658</v>
      </c>
      <c r="F9" s="2">
        <v>0.96899999999999997</v>
      </c>
      <c r="G9" s="2">
        <v>658</v>
      </c>
      <c r="H9" s="2">
        <v>0.95099999999999996</v>
      </c>
      <c r="I9" s="2">
        <v>658</v>
      </c>
      <c r="J9" s="2">
        <v>0.89400000000000002</v>
      </c>
      <c r="K9" s="2">
        <v>656</v>
      </c>
      <c r="L9" s="2">
        <v>0.875</v>
      </c>
      <c r="M9" s="2">
        <v>656</v>
      </c>
      <c r="N9" s="2">
        <v>0.84199999999999997</v>
      </c>
      <c r="O9" s="2">
        <v>656</v>
      </c>
      <c r="P9" s="2">
        <v>0.84799999999999998</v>
      </c>
      <c r="Q9" s="2">
        <v>656</v>
      </c>
      <c r="R9" s="2">
        <v>0.98699999999999999</v>
      </c>
      <c r="S9" s="2">
        <v>660</v>
      </c>
      <c r="T9" s="2">
        <v>0.84399999999999997</v>
      </c>
      <c r="V9" s="2">
        <v>664</v>
      </c>
      <c r="W9" s="2">
        <v>0.246</v>
      </c>
      <c r="X9" s="2">
        <v>656</v>
      </c>
      <c r="Y9" s="2">
        <v>0.51200000000000001</v>
      </c>
      <c r="Z9" s="2">
        <v>658</v>
      </c>
      <c r="AA9" s="2">
        <v>0.84399999999999997</v>
      </c>
      <c r="AB9" s="2">
        <v>658</v>
      </c>
      <c r="AC9" s="2">
        <v>0.86599999999999999</v>
      </c>
      <c r="AD9" s="2">
        <v>658</v>
      </c>
      <c r="AE9" s="2">
        <v>0.95699999999999996</v>
      </c>
      <c r="AF9" s="2">
        <v>656</v>
      </c>
      <c r="AG9" s="2">
        <v>0.78300000000000003</v>
      </c>
      <c r="AH9" s="2">
        <v>656</v>
      </c>
      <c r="AI9" s="2">
        <v>0.86599999999999999</v>
      </c>
      <c r="AJ9" s="2">
        <v>656</v>
      </c>
      <c r="AK9" s="2">
        <v>0.89500000000000002</v>
      </c>
      <c r="AL9" s="2">
        <v>656</v>
      </c>
      <c r="AM9" s="2">
        <v>0.88200000000000001</v>
      </c>
      <c r="AN9" s="2">
        <v>660</v>
      </c>
      <c r="AO9" s="2">
        <v>0.90400000000000003</v>
      </c>
    </row>
    <row r="10" spans="1:41" x14ac:dyDescent="0.2">
      <c r="A10" s="2">
        <v>667</v>
      </c>
      <c r="B10" s="2">
        <v>0.71599999999999997</v>
      </c>
      <c r="C10" s="2">
        <v>658</v>
      </c>
      <c r="D10" s="2">
        <v>0.95</v>
      </c>
      <c r="E10" s="2">
        <v>659</v>
      </c>
      <c r="F10" s="2">
        <v>0.98</v>
      </c>
      <c r="G10" s="2">
        <v>660</v>
      </c>
      <c r="H10" s="2">
        <v>0.89100000000000001</v>
      </c>
      <c r="I10" s="2">
        <v>659</v>
      </c>
      <c r="J10" s="2">
        <v>0.9</v>
      </c>
      <c r="K10" s="2">
        <v>658</v>
      </c>
      <c r="L10" s="2">
        <v>0.88400000000000001</v>
      </c>
      <c r="M10" s="2">
        <v>658</v>
      </c>
      <c r="N10" s="2">
        <v>0.83899999999999997</v>
      </c>
      <c r="O10" s="2">
        <v>658</v>
      </c>
      <c r="P10" s="2">
        <v>0.88600000000000001</v>
      </c>
      <c r="Q10" s="2">
        <v>658</v>
      </c>
      <c r="R10" s="2">
        <v>0.98599999999999999</v>
      </c>
      <c r="S10" s="2">
        <v>662</v>
      </c>
      <c r="T10" s="2">
        <v>0.95499999999999996</v>
      </c>
      <c r="V10" s="2">
        <v>667</v>
      </c>
      <c r="W10" s="2">
        <v>0.57299999999999995</v>
      </c>
      <c r="X10" s="2">
        <v>658</v>
      </c>
      <c r="Y10" s="2">
        <v>0.82599999999999996</v>
      </c>
      <c r="Z10" s="2">
        <v>659</v>
      </c>
      <c r="AA10" s="2">
        <v>0.86699999999999999</v>
      </c>
      <c r="AB10" s="2">
        <v>660</v>
      </c>
      <c r="AC10" s="2">
        <v>0.86199999999999999</v>
      </c>
      <c r="AD10" s="2">
        <v>659</v>
      </c>
      <c r="AE10" s="2">
        <v>0.96</v>
      </c>
      <c r="AF10" s="2">
        <v>658</v>
      </c>
      <c r="AG10" s="2">
        <v>0.85</v>
      </c>
      <c r="AH10" s="2">
        <v>658</v>
      </c>
      <c r="AI10" s="2">
        <v>0.91200000000000003</v>
      </c>
      <c r="AJ10" s="2">
        <v>658</v>
      </c>
      <c r="AK10" s="2">
        <v>0.88800000000000001</v>
      </c>
      <c r="AL10" s="2">
        <v>658</v>
      </c>
      <c r="AM10" s="2">
        <v>0.56200000000000006</v>
      </c>
      <c r="AN10" s="2">
        <v>662</v>
      </c>
      <c r="AO10" s="2">
        <v>0.83</v>
      </c>
    </row>
    <row r="11" spans="1:41" x14ac:dyDescent="0.2">
      <c r="A11" s="2">
        <v>668</v>
      </c>
      <c r="B11" s="2">
        <v>0.74099999999999999</v>
      </c>
      <c r="C11" s="2">
        <v>659</v>
      </c>
      <c r="D11" s="2">
        <v>0.94099999999999995</v>
      </c>
      <c r="E11" s="2">
        <v>660</v>
      </c>
      <c r="F11" s="2">
        <v>0.96399999999999997</v>
      </c>
      <c r="G11" s="2">
        <v>661</v>
      </c>
      <c r="H11" s="2">
        <v>0.876</v>
      </c>
      <c r="I11" s="2">
        <v>660</v>
      </c>
      <c r="J11" s="2">
        <v>0.749</v>
      </c>
      <c r="K11" s="2">
        <v>659</v>
      </c>
      <c r="L11" s="2">
        <v>0.88</v>
      </c>
      <c r="M11" s="2">
        <v>659</v>
      </c>
      <c r="N11" s="2">
        <v>0.878</v>
      </c>
      <c r="O11" s="2">
        <v>659</v>
      </c>
      <c r="P11" s="2">
        <v>0.90300000000000002</v>
      </c>
      <c r="Q11" s="2">
        <v>659</v>
      </c>
      <c r="R11" s="2">
        <v>0.98799999999999999</v>
      </c>
      <c r="S11" s="2">
        <v>663</v>
      </c>
      <c r="T11" s="2">
        <v>0.97099999999999997</v>
      </c>
      <c r="V11" s="2">
        <v>668</v>
      </c>
      <c r="W11" s="2">
        <v>0.71699999999999997</v>
      </c>
      <c r="X11" s="2">
        <v>659</v>
      </c>
      <c r="Y11" s="2">
        <v>0.63800000000000001</v>
      </c>
      <c r="Z11" s="2">
        <v>660</v>
      </c>
      <c r="AA11" s="2">
        <v>0.84199999999999997</v>
      </c>
      <c r="AB11" s="2">
        <v>661</v>
      </c>
      <c r="AC11" s="2">
        <v>0.88800000000000001</v>
      </c>
      <c r="AD11" s="2">
        <v>660</v>
      </c>
      <c r="AE11" s="2">
        <v>0.92900000000000005</v>
      </c>
      <c r="AF11" s="2">
        <v>659</v>
      </c>
      <c r="AG11" s="2">
        <v>0.83699999999999997</v>
      </c>
      <c r="AH11" s="2">
        <v>659</v>
      </c>
      <c r="AI11" s="2">
        <v>0.95299999999999996</v>
      </c>
      <c r="AJ11" s="2">
        <v>659</v>
      </c>
      <c r="AK11" s="2">
        <v>0.88600000000000001</v>
      </c>
      <c r="AL11" s="2">
        <v>659</v>
      </c>
      <c r="AM11" s="2">
        <v>0.82599999999999996</v>
      </c>
      <c r="AN11" s="2">
        <v>663</v>
      </c>
      <c r="AO11" s="2">
        <v>0.90800000000000003</v>
      </c>
    </row>
    <row r="12" spans="1:41" x14ac:dyDescent="0.2">
      <c r="A12" s="2">
        <v>670</v>
      </c>
      <c r="B12" s="2">
        <v>0.753</v>
      </c>
      <c r="C12" s="2">
        <v>660</v>
      </c>
      <c r="D12" s="2">
        <v>0.92100000000000004</v>
      </c>
      <c r="E12" s="2">
        <v>661</v>
      </c>
      <c r="F12" s="2">
        <v>0.95</v>
      </c>
      <c r="G12" s="2">
        <v>662</v>
      </c>
      <c r="H12" s="2">
        <v>0.90700000000000003</v>
      </c>
      <c r="I12" s="2">
        <v>661</v>
      </c>
      <c r="J12" s="2">
        <v>0.81200000000000006</v>
      </c>
      <c r="K12" s="2">
        <v>660</v>
      </c>
      <c r="L12" s="2">
        <v>0.84499999999999997</v>
      </c>
      <c r="M12" s="2">
        <v>660</v>
      </c>
      <c r="N12" s="2">
        <v>0.90800000000000003</v>
      </c>
      <c r="O12" s="2">
        <v>660</v>
      </c>
      <c r="P12" s="2">
        <v>0.93</v>
      </c>
      <c r="Q12" s="2">
        <v>660</v>
      </c>
      <c r="R12" s="2">
        <v>0.99199999999999999</v>
      </c>
      <c r="S12" s="2">
        <v>664</v>
      </c>
      <c r="T12" s="2">
        <v>0.96499999999999997</v>
      </c>
      <c r="V12" s="2">
        <v>670</v>
      </c>
      <c r="W12" s="2">
        <v>0.59499999999999997</v>
      </c>
      <c r="X12" s="2">
        <v>660</v>
      </c>
      <c r="Y12" s="2">
        <v>0.50900000000000001</v>
      </c>
      <c r="Z12" s="2">
        <v>661</v>
      </c>
      <c r="AA12" s="2">
        <v>0.80100000000000005</v>
      </c>
      <c r="AB12" s="2">
        <v>662</v>
      </c>
      <c r="AC12" s="2">
        <v>0.93300000000000005</v>
      </c>
      <c r="AD12" s="2">
        <v>661</v>
      </c>
      <c r="AE12" s="2">
        <v>0.93200000000000005</v>
      </c>
      <c r="AF12" s="2">
        <v>660</v>
      </c>
      <c r="AG12" s="2">
        <v>0.88300000000000001</v>
      </c>
      <c r="AH12" s="2">
        <v>660</v>
      </c>
      <c r="AI12" s="2">
        <v>0.95899999999999996</v>
      </c>
      <c r="AJ12" s="2">
        <v>660</v>
      </c>
      <c r="AK12" s="2">
        <v>0.93799999999999994</v>
      </c>
      <c r="AL12" s="2">
        <v>660</v>
      </c>
      <c r="AM12" s="2">
        <v>0.97</v>
      </c>
      <c r="AN12" s="2">
        <v>664</v>
      </c>
      <c r="AO12" s="2">
        <v>0.78400000000000003</v>
      </c>
    </row>
    <row r="13" spans="1:41" x14ac:dyDescent="0.2">
      <c r="A13" s="2">
        <v>671</v>
      </c>
      <c r="B13" s="2">
        <v>0.84399999999999997</v>
      </c>
      <c r="C13" s="2">
        <v>661</v>
      </c>
      <c r="D13" s="2">
        <v>0.86699999999999999</v>
      </c>
      <c r="E13" s="2">
        <v>662</v>
      </c>
      <c r="F13" s="2">
        <v>0.95699999999999996</v>
      </c>
      <c r="G13" s="2">
        <v>663</v>
      </c>
      <c r="H13" s="2">
        <v>0.89500000000000002</v>
      </c>
      <c r="I13" s="2">
        <v>662</v>
      </c>
      <c r="J13" s="2">
        <v>0.89100000000000001</v>
      </c>
      <c r="K13" s="2">
        <v>661</v>
      </c>
      <c r="L13" s="2">
        <v>0.82099999999999995</v>
      </c>
      <c r="M13" s="2">
        <v>661</v>
      </c>
      <c r="N13" s="2">
        <v>0.90600000000000003</v>
      </c>
      <c r="O13" s="2">
        <v>661</v>
      </c>
      <c r="P13" s="2">
        <v>0.95799999999999996</v>
      </c>
      <c r="Q13" s="2">
        <v>662</v>
      </c>
      <c r="R13" s="2">
        <v>0.99099999999999999</v>
      </c>
      <c r="S13" s="2">
        <v>667</v>
      </c>
      <c r="T13" s="2">
        <v>0.96499999999999997</v>
      </c>
      <c r="V13" s="2">
        <v>671</v>
      </c>
      <c r="W13" s="2">
        <v>0.59299999999999997</v>
      </c>
      <c r="X13" s="2">
        <v>661</v>
      </c>
      <c r="Y13" s="2">
        <v>0.373</v>
      </c>
      <c r="Z13" s="2">
        <v>662</v>
      </c>
      <c r="AA13" s="2">
        <v>0.88200000000000001</v>
      </c>
      <c r="AB13" s="2">
        <v>663</v>
      </c>
      <c r="AC13" s="2">
        <v>0.92200000000000004</v>
      </c>
      <c r="AD13" s="2">
        <v>662</v>
      </c>
      <c r="AE13" s="2">
        <v>0.95899999999999996</v>
      </c>
      <c r="AF13" s="2">
        <v>661</v>
      </c>
      <c r="AG13" s="2">
        <v>0.79</v>
      </c>
      <c r="AH13" s="2">
        <v>661</v>
      </c>
      <c r="AI13" s="2">
        <v>0.94799999999999995</v>
      </c>
      <c r="AJ13" s="2">
        <v>661</v>
      </c>
      <c r="AK13" s="2">
        <v>0.96799999999999997</v>
      </c>
      <c r="AL13" s="2">
        <v>662</v>
      </c>
      <c r="AM13" s="2">
        <v>0.92300000000000004</v>
      </c>
      <c r="AN13" s="2">
        <v>667</v>
      </c>
      <c r="AO13" s="2">
        <v>0.96099999999999997</v>
      </c>
    </row>
    <row r="14" spans="1:41" x14ac:dyDescent="0.2">
      <c r="A14" s="2">
        <v>672</v>
      </c>
      <c r="B14" s="2">
        <v>0.89900000000000002</v>
      </c>
      <c r="C14" s="2">
        <v>662</v>
      </c>
      <c r="D14" s="2">
        <v>0.82599999999999996</v>
      </c>
      <c r="E14" s="2">
        <v>663</v>
      </c>
      <c r="F14" s="2">
        <v>0.92700000000000005</v>
      </c>
      <c r="G14" s="2">
        <v>667</v>
      </c>
      <c r="H14" s="2">
        <v>0.82499999999999996</v>
      </c>
      <c r="I14" s="2">
        <v>663</v>
      </c>
      <c r="J14" s="2">
        <v>0.95899999999999996</v>
      </c>
      <c r="K14" s="2">
        <v>662</v>
      </c>
      <c r="L14" s="2">
        <v>0.77300000000000002</v>
      </c>
      <c r="M14" s="2">
        <v>662</v>
      </c>
      <c r="N14" s="2">
        <v>0.93899999999999995</v>
      </c>
      <c r="O14" s="2">
        <v>662</v>
      </c>
      <c r="P14" s="2">
        <v>0.97099999999999997</v>
      </c>
      <c r="Q14" s="2">
        <v>663</v>
      </c>
      <c r="R14" s="2">
        <v>0.98899999999999999</v>
      </c>
      <c r="S14" s="2">
        <v>671</v>
      </c>
      <c r="T14" s="2">
        <v>0.98099999999999998</v>
      </c>
      <c r="V14" s="2">
        <v>672</v>
      </c>
      <c r="W14" s="2">
        <v>0.66800000000000004</v>
      </c>
      <c r="X14" s="2">
        <v>662</v>
      </c>
      <c r="Y14" s="2">
        <v>0.59699999999999998</v>
      </c>
      <c r="Z14" s="2">
        <v>663</v>
      </c>
      <c r="AA14" s="2">
        <v>0.90300000000000002</v>
      </c>
      <c r="AB14" s="2">
        <v>667</v>
      </c>
      <c r="AC14" s="2">
        <v>0.83399999999999996</v>
      </c>
      <c r="AD14" s="2">
        <v>663</v>
      </c>
      <c r="AE14" s="2">
        <v>0.98199999999999998</v>
      </c>
      <c r="AF14" s="2">
        <v>662</v>
      </c>
      <c r="AG14" s="2">
        <v>0.80400000000000005</v>
      </c>
      <c r="AH14" s="2">
        <v>662</v>
      </c>
      <c r="AI14" s="2">
        <v>0.95899999999999996</v>
      </c>
      <c r="AJ14" s="2">
        <v>662</v>
      </c>
      <c r="AK14" s="2">
        <v>0.97199999999999998</v>
      </c>
      <c r="AL14" s="2">
        <v>663</v>
      </c>
      <c r="AM14" s="2">
        <v>0.41399999999999998</v>
      </c>
      <c r="AN14" s="2">
        <v>671</v>
      </c>
      <c r="AO14" s="2">
        <v>0.98199999999999998</v>
      </c>
    </row>
    <row r="15" spans="1:41" x14ac:dyDescent="0.2">
      <c r="A15" s="2">
        <v>673</v>
      </c>
      <c r="B15" s="2">
        <v>0.84699999999999998</v>
      </c>
      <c r="C15" s="2">
        <v>663</v>
      </c>
      <c r="D15" s="2">
        <v>0.80600000000000005</v>
      </c>
      <c r="E15" s="2">
        <v>664</v>
      </c>
      <c r="F15" s="2">
        <v>0.879</v>
      </c>
      <c r="G15" s="2">
        <v>668</v>
      </c>
      <c r="H15" s="2">
        <v>0.83</v>
      </c>
      <c r="I15" s="2">
        <v>667</v>
      </c>
      <c r="J15" s="2">
        <v>0.97299999999999998</v>
      </c>
      <c r="K15" s="2">
        <v>663</v>
      </c>
      <c r="L15" s="2">
        <v>0.85399999999999998</v>
      </c>
      <c r="M15" s="2">
        <v>663</v>
      </c>
      <c r="N15" s="2">
        <v>0.96</v>
      </c>
      <c r="O15" s="2">
        <v>663</v>
      </c>
      <c r="P15" s="2">
        <v>0.97099999999999997</v>
      </c>
      <c r="Q15" s="2">
        <v>664</v>
      </c>
      <c r="R15" s="2">
        <v>0.99</v>
      </c>
      <c r="S15" s="2">
        <v>672</v>
      </c>
      <c r="T15" s="2">
        <v>0.98499999999999999</v>
      </c>
      <c r="V15" s="2">
        <v>673</v>
      </c>
      <c r="W15" s="2">
        <v>0.71799999999999997</v>
      </c>
      <c r="X15" s="2">
        <v>663</v>
      </c>
      <c r="Y15" s="2">
        <v>0.54100000000000004</v>
      </c>
      <c r="Z15" s="2">
        <v>664</v>
      </c>
      <c r="AA15" s="2">
        <v>0.84</v>
      </c>
      <c r="AB15" s="2">
        <v>668</v>
      </c>
      <c r="AC15" s="2">
        <v>0.89900000000000002</v>
      </c>
      <c r="AD15" s="2">
        <v>667</v>
      </c>
      <c r="AE15" s="2">
        <v>0.98399999999999999</v>
      </c>
      <c r="AF15" s="2">
        <v>663</v>
      </c>
      <c r="AG15" s="2">
        <v>0.89</v>
      </c>
      <c r="AH15" s="2">
        <v>663</v>
      </c>
      <c r="AI15" s="2">
        <v>0.98099999999999998</v>
      </c>
      <c r="AJ15" s="2">
        <v>663</v>
      </c>
      <c r="AK15" s="2">
        <v>0.97699999999999998</v>
      </c>
      <c r="AL15" s="2">
        <v>664</v>
      </c>
      <c r="AM15" s="2">
        <v>0.85299999999999998</v>
      </c>
      <c r="AN15" s="2">
        <v>672</v>
      </c>
      <c r="AO15" s="2">
        <v>0.99099999999999999</v>
      </c>
    </row>
    <row r="16" spans="1:41" x14ac:dyDescent="0.2">
      <c r="A16" s="2">
        <v>674</v>
      </c>
      <c r="B16" s="2">
        <v>0.90600000000000003</v>
      </c>
      <c r="C16" s="2">
        <v>664</v>
      </c>
      <c r="D16" s="2">
        <v>0.66100000000000003</v>
      </c>
      <c r="E16" s="2">
        <v>667</v>
      </c>
      <c r="F16" s="2">
        <v>0.79800000000000004</v>
      </c>
      <c r="G16" s="2">
        <v>670</v>
      </c>
      <c r="H16" s="2">
        <v>0.73099999999999998</v>
      </c>
      <c r="I16" s="2">
        <v>668</v>
      </c>
      <c r="J16" s="2">
        <v>0.96399999999999997</v>
      </c>
      <c r="K16" s="2">
        <v>664</v>
      </c>
      <c r="L16" s="2">
        <v>0.92400000000000004</v>
      </c>
      <c r="M16" s="2">
        <v>664</v>
      </c>
      <c r="N16" s="2">
        <v>0.96199999999999997</v>
      </c>
      <c r="O16" s="2">
        <v>667</v>
      </c>
      <c r="P16" s="2">
        <v>0.97899999999999998</v>
      </c>
      <c r="Q16" s="2">
        <v>670</v>
      </c>
      <c r="R16" s="2">
        <v>0.995</v>
      </c>
      <c r="S16" s="2">
        <v>673</v>
      </c>
      <c r="T16" s="2">
        <v>0.98699999999999999</v>
      </c>
      <c r="V16" s="2">
        <v>674</v>
      </c>
      <c r="W16" s="2">
        <v>0.57899999999999996</v>
      </c>
      <c r="X16" s="2">
        <v>664</v>
      </c>
      <c r="Y16" s="2">
        <v>0.39700000000000002</v>
      </c>
      <c r="Z16" s="2">
        <v>667</v>
      </c>
      <c r="AA16" s="2">
        <v>0.91900000000000004</v>
      </c>
      <c r="AB16" s="2">
        <v>670</v>
      </c>
      <c r="AC16" s="2">
        <v>0.89900000000000002</v>
      </c>
      <c r="AD16" s="2">
        <v>668</v>
      </c>
      <c r="AE16" s="2">
        <v>0.95099999999999996</v>
      </c>
      <c r="AF16" s="2">
        <v>664</v>
      </c>
      <c r="AG16" s="2">
        <v>0.85299999999999998</v>
      </c>
      <c r="AH16" s="2">
        <v>664</v>
      </c>
      <c r="AI16" s="2">
        <v>0.96899999999999997</v>
      </c>
      <c r="AJ16" s="2">
        <v>667</v>
      </c>
      <c r="AK16" s="2">
        <v>0.98099999999999998</v>
      </c>
      <c r="AL16" s="2">
        <v>670</v>
      </c>
      <c r="AM16" s="2">
        <v>0.98399999999999999</v>
      </c>
      <c r="AN16" s="2">
        <v>673</v>
      </c>
      <c r="AO16" s="2">
        <v>0.99399999999999999</v>
      </c>
    </row>
    <row r="17" spans="1:41" x14ac:dyDescent="0.2">
      <c r="A17" s="2">
        <v>675</v>
      </c>
      <c r="B17" s="2">
        <v>0.93899999999999995</v>
      </c>
      <c r="C17" s="2">
        <v>667</v>
      </c>
      <c r="D17" s="2">
        <v>0.53800000000000003</v>
      </c>
      <c r="E17" s="2">
        <v>668</v>
      </c>
      <c r="F17" s="2">
        <v>0.69399999999999995</v>
      </c>
      <c r="G17" s="2">
        <v>671</v>
      </c>
      <c r="H17" s="2">
        <v>0.81699999999999995</v>
      </c>
      <c r="I17" s="2">
        <v>670</v>
      </c>
      <c r="J17" s="2">
        <v>0.97899999999999998</v>
      </c>
      <c r="K17" s="2">
        <v>667</v>
      </c>
      <c r="L17" s="2">
        <v>0.84599999999999997</v>
      </c>
      <c r="M17" s="2">
        <v>665</v>
      </c>
      <c r="N17" s="2">
        <v>0.97499999999999998</v>
      </c>
      <c r="O17" s="2">
        <v>668</v>
      </c>
      <c r="P17" s="2">
        <v>0.98199999999999998</v>
      </c>
      <c r="Q17" s="2">
        <v>671</v>
      </c>
      <c r="R17" s="2">
        <v>0.995</v>
      </c>
      <c r="S17" s="2">
        <v>674</v>
      </c>
      <c r="T17" s="2">
        <v>0.97599999999999998</v>
      </c>
      <c r="V17" s="2">
        <v>675</v>
      </c>
      <c r="W17" s="2">
        <v>0.69399999999999995</v>
      </c>
      <c r="X17" s="2">
        <v>667</v>
      </c>
      <c r="Y17" s="2">
        <v>0.40600000000000003</v>
      </c>
      <c r="Z17" s="2">
        <v>668</v>
      </c>
      <c r="AA17" s="2">
        <v>0.91100000000000003</v>
      </c>
      <c r="AB17" s="2">
        <v>671</v>
      </c>
      <c r="AC17" s="2">
        <v>0.92800000000000005</v>
      </c>
      <c r="AD17" s="2">
        <v>670</v>
      </c>
      <c r="AE17" s="2">
        <v>0.97599999999999998</v>
      </c>
      <c r="AF17" s="2">
        <v>667</v>
      </c>
      <c r="AG17" s="2">
        <v>0.95599999999999996</v>
      </c>
      <c r="AH17" s="2">
        <v>665</v>
      </c>
      <c r="AI17" s="2">
        <v>0.98499999999999999</v>
      </c>
      <c r="AJ17" s="2">
        <v>668</v>
      </c>
      <c r="AK17" s="2">
        <v>0.98399999999999999</v>
      </c>
      <c r="AL17" s="2">
        <v>671</v>
      </c>
      <c r="AM17" s="2">
        <v>0.98399999999999999</v>
      </c>
      <c r="AN17" s="2">
        <v>674</v>
      </c>
      <c r="AO17" s="2">
        <v>0.98499999999999999</v>
      </c>
    </row>
    <row r="18" spans="1:41" x14ac:dyDescent="0.2">
      <c r="A18" s="2">
        <v>677</v>
      </c>
      <c r="B18" s="2">
        <v>0.90600000000000003</v>
      </c>
      <c r="C18" s="2">
        <v>677</v>
      </c>
      <c r="D18" s="2">
        <v>0.33</v>
      </c>
      <c r="E18" s="2">
        <v>670</v>
      </c>
      <c r="F18" s="2">
        <v>0.72699999999999998</v>
      </c>
      <c r="G18" s="2">
        <v>672</v>
      </c>
      <c r="H18" s="2">
        <v>0.48</v>
      </c>
      <c r="I18" s="2">
        <v>671</v>
      </c>
      <c r="J18" s="2">
        <v>0.98099999999999998</v>
      </c>
      <c r="K18" s="2">
        <v>668</v>
      </c>
      <c r="L18" s="2">
        <v>0.875</v>
      </c>
      <c r="M18" s="2">
        <v>667</v>
      </c>
      <c r="N18" s="2">
        <v>0.98899999999999999</v>
      </c>
      <c r="O18" s="2">
        <v>670</v>
      </c>
      <c r="P18" s="2">
        <v>0.98499999999999999</v>
      </c>
      <c r="Q18" s="2">
        <v>672</v>
      </c>
      <c r="R18" s="2">
        <v>0.995</v>
      </c>
      <c r="S18" s="2">
        <v>675</v>
      </c>
      <c r="T18" s="2">
        <v>0.99099999999999999</v>
      </c>
      <c r="V18" s="2">
        <v>677</v>
      </c>
      <c r="W18" s="2">
        <v>0.65300000000000002</v>
      </c>
      <c r="X18" s="2">
        <v>677</v>
      </c>
      <c r="Y18" s="2">
        <v>0.2</v>
      </c>
      <c r="Z18" s="2">
        <v>670</v>
      </c>
      <c r="AA18" s="2">
        <v>0.85699999999999998</v>
      </c>
      <c r="AB18" s="2">
        <v>672</v>
      </c>
      <c r="AC18" s="2">
        <v>0.86499999999999999</v>
      </c>
      <c r="AD18" s="2">
        <v>671</v>
      </c>
      <c r="AE18" s="2">
        <v>0.95899999999999996</v>
      </c>
      <c r="AF18" s="2">
        <v>668</v>
      </c>
      <c r="AG18" s="2">
        <v>0.79600000000000004</v>
      </c>
      <c r="AH18" s="2">
        <v>667</v>
      </c>
      <c r="AI18" s="2">
        <v>0.99199999999999999</v>
      </c>
      <c r="AJ18" s="2">
        <v>670</v>
      </c>
      <c r="AK18" s="2">
        <v>0.99</v>
      </c>
      <c r="AL18" s="2">
        <v>672</v>
      </c>
      <c r="AM18" s="2">
        <v>0.97299999999999998</v>
      </c>
      <c r="AN18" s="2">
        <v>675</v>
      </c>
      <c r="AO18" s="2">
        <v>0.995</v>
      </c>
    </row>
    <row r="19" spans="1:41" x14ac:dyDescent="0.2">
      <c r="A19" s="2">
        <v>679</v>
      </c>
      <c r="B19" s="2">
        <v>0.92800000000000005</v>
      </c>
      <c r="C19" s="2">
        <v>678</v>
      </c>
      <c r="D19" s="2">
        <v>0.66800000000000004</v>
      </c>
      <c r="E19" s="2">
        <v>671</v>
      </c>
      <c r="F19" s="2">
        <v>0.64</v>
      </c>
      <c r="G19" s="2">
        <v>673</v>
      </c>
      <c r="H19" s="2">
        <v>0.65900000000000003</v>
      </c>
      <c r="I19" s="2">
        <v>672</v>
      </c>
      <c r="J19" s="2">
        <v>0.98399999999999999</v>
      </c>
      <c r="K19" s="2">
        <v>670</v>
      </c>
      <c r="L19" s="2">
        <v>0.96099999999999997</v>
      </c>
      <c r="M19" s="2">
        <v>668</v>
      </c>
      <c r="N19" s="2">
        <v>0.99099999999999999</v>
      </c>
      <c r="O19" s="2">
        <v>671</v>
      </c>
      <c r="P19" s="2">
        <v>0.99</v>
      </c>
      <c r="Q19" s="2">
        <v>673</v>
      </c>
      <c r="R19" s="2">
        <v>0.995</v>
      </c>
      <c r="S19" s="2">
        <v>677</v>
      </c>
      <c r="T19" s="2">
        <v>0.99299999999999999</v>
      </c>
      <c r="V19" s="2">
        <v>679</v>
      </c>
      <c r="W19" s="2">
        <v>0.86399999999999999</v>
      </c>
      <c r="X19" s="2">
        <v>678</v>
      </c>
      <c r="Y19" s="2">
        <v>0.51900000000000002</v>
      </c>
      <c r="Z19" s="2">
        <v>671</v>
      </c>
      <c r="AA19" s="2">
        <v>0.83799999999999997</v>
      </c>
      <c r="AB19" s="2">
        <v>673</v>
      </c>
      <c r="AC19" s="2">
        <v>0.88900000000000001</v>
      </c>
      <c r="AD19" s="2">
        <v>672</v>
      </c>
      <c r="AE19" s="2">
        <v>0.96599999999999997</v>
      </c>
      <c r="AF19" s="2">
        <v>670</v>
      </c>
      <c r="AG19" s="2">
        <v>0.89300000000000002</v>
      </c>
      <c r="AH19" s="2">
        <v>668</v>
      </c>
      <c r="AI19" s="2">
        <v>0.99099999999999999</v>
      </c>
      <c r="AJ19" s="2">
        <v>671</v>
      </c>
      <c r="AK19" s="2">
        <v>0.99399999999999999</v>
      </c>
      <c r="AL19" s="2">
        <v>673</v>
      </c>
      <c r="AM19" s="2">
        <v>0.97</v>
      </c>
      <c r="AN19" s="2">
        <v>677</v>
      </c>
      <c r="AO19" s="2">
        <v>0.99399999999999999</v>
      </c>
    </row>
    <row r="20" spans="1:41" x14ac:dyDescent="0.2">
      <c r="A20" s="2">
        <v>681</v>
      </c>
      <c r="B20" s="2">
        <v>0.83399999999999996</v>
      </c>
      <c r="C20" s="2">
        <v>679</v>
      </c>
      <c r="D20" s="2">
        <v>0.76300000000000001</v>
      </c>
      <c r="E20" s="2">
        <v>672</v>
      </c>
      <c r="F20" s="2">
        <v>0.64600000000000002</v>
      </c>
      <c r="G20" s="2">
        <v>674</v>
      </c>
      <c r="H20" s="2">
        <v>0.59799999999999998</v>
      </c>
      <c r="I20" s="2">
        <v>673</v>
      </c>
      <c r="J20" s="2">
        <v>0.98599999999999999</v>
      </c>
      <c r="K20" s="2">
        <v>671</v>
      </c>
      <c r="L20" s="2">
        <v>0.97499999999999998</v>
      </c>
      <c r="M20" s="2">
        <v>670</v>
      </c>
      <c r="N20" s="2">
        <v>0.99199999999999999</v>
      </c>
      <c r="O20" s="2">
        <v>672</v>
      </c>
      <c r="P20" s="2">
        <v>0.99299999999999999</v>
      </c>
      <c r="Q20" s="2">
        <v>674</v>
      </c>
      <c r="R20" s="2">
        <v>0.99299999999999999</v>
      </c>
      <c r="S20" s="2">
        <v>678</v>
      </c>
      <c r="T20" s="2">
        <v>0.99199999999999999</v>
      </c>
      <c r="V20" s="2">
        <v>681</v>
      </c>
      <c r="W20" s="2">
        <v>0.7</v>
      </c>
      <c r="X20" s="2">
        <v>679</v>
      </c>
      <c r="Y20" s="2">
        <v>0.66900000000000004</v>
      </c>
      <c r="Z20" s="2">
        <v>672</v>
      </c>
      <c r="AA20" s="2">
        <v>0.83199999999999996</v>
      </c>
      <c r="AB20" s="2">
        <v>674</v>
      </c>
      <c r="AC20" s="2">
        <v>0.84499999999999997</v>
      </c>
      <c r="AD20" s="2">
        <v>673</v>
      </c>
      <c r="AE20" s="2">
        <v>0.97499999999999998</v>
      </c>
      <c r="AF20" s="2">
        <v>671</v>
      </c>
      <c r="AG20" s="2">
        <v>0.94699999999999995</v>
      </c>
      <c r="AH20" s="2">
        <v>670</v>
      </c>
      <c r="AI20" s="2">
        <v>0.99199999999999999</v>
      </c>
      <c r="AJ20" s="2">
        <v>672</v>
      </c>
      <c r="AK20" s="2">
        <v>0.996</v>
      </c>
      <c r="AL20" s="2">
        <v>674</v>
      </c>
      <c r="AM20" s="2">
        <v>0.90900000000000003</v>
      </c>
      <c r="AN20" s="2">
        <v>678</v>
      </c>
      <c r="AO20" s="2">
        <v>0.99299999999999999</v>
      </c>
    </row>
    <row r="21" spans="1:41" x14ac:dyDescent="0.2">
      <c r="A21" s="2">
        <v>682</v>
      </c>
      <c r="B21" s="2">
        <v>0.88100000000000001</v>
      </c>
      <c r="C21" s="2">
        <v>681</v>
      </c>
      <c r="D21" s="2">
        <v>0.76800000000000002</v>
      </c>
      <c r="E21" s="2">
        <v>673</v>
      </c>
      <c r="F21" s="2">
        <v>0.59099999999999997</v>
      </c>
      <c r="G21" s="2">
        <v>675</v>
      </c>
      <c r="H21" s="2">
        <v>0.75800000000000001</v>
      </c>
      <c r="I21" s="2">
        <v>674</v>
      </c>
      <c r="J21" s="2">
        <v>0.98499999999999999</v>
      </c>
      <c r="K21" s="2">
        <v>672</v>
      </c>
      <c r="L21" s="2">
        <v>0.98699999999999999</v>
      </c>
      <c r="M21" s="2">
        <v>671</v>
      </c>
      <c r="N21" s="2">
        <v>0.99399999999999999</v>
      </c>
      <c r="O21" s="2">
        <v>673</v>
      </c>
      <c r="P21" s="2">
        <v>0.99299999999999999</v>
      </c>
      <c r="Q21" s="2">
        <v>675</v>
      </c>
      <c r="R21" s="2">
        <v>0.99299999999999999</v>
      </c>
      <c r="S21" s="2">
        <v>679</v>
      </c>
      <c r="T21" s="2">
        <v>0.99399999999999999</v>
      </c>
      <c r="V21" s="2">
        <v>682</v>
      </c>
      <c r="W21" s="2">
        <v>0.83399999999999996</v>
      </c>
      <c r="X21" s="2">
        <v>681</v>
      </c>
      <c r="Y21" s="2">
        <v>0.34100000000000003</v>
      </c>
      <c r="Z21" s="2">
        <v>673</v>
      </c>
      <c r="AA21" s="2">
        <v>0.746</v>
      </c>
      <c r="AB21" s="2">
        <v>675</v>
      </c>
      <c r="AC21" s="2">
        <v>0.86</v>
      </c>
      <c r="AD21" s="2">
        <v>674</v>
      </c>
      <c r="AE21" s="2">
        <v>0.97699999999999998</v>
      </c>
      <c r="AF21" s="2">
        <v>672</v>
      </c>
      <c r="AG21" s="2">
        <v>0.98199999999999998</v>
      </c>
      <c r="AH21" s="2">
        <v>671</v>
      </c>
      <c r="AI21" s="2">
        <v>0.99299999999999999</v>
      </c>
      <c r="AJ21" s="2">
        <v>673</v>
      </c>
      <c r="AK21" s="2">
        <v>0.996</v>
      </c>
      <c r="AL21" s="2">
        <v>675</v>
      </c>
      <c r="AM21" s="2">
        <v>0.92200000000000004</v>
      </c>
      <c r="AN21" s="2">
        <v>679</v>
      </c>
      <c r="AO21" s="2">
        <v>0.99299999999999999</v>
      </c>
    </row>
    <row r="22" spans="1:41" x14ac:dyDescent="0.2">
      <c r="A22" s="2">
        <v>684</v>
      </c>
      <c r="B22" s="2">
        <v>0.89800000000000002</v>
      </c>
      <c r="C22" s="2">
        <v>682</v>
      </c>
      <c r="D22" s="2">
        <v>0.76800000000000002</v>
      </c>
      <c r="E22" s="2">
        <v>674</v>
      </c>
      <c r="F22" s="2">
        <v>0.53400000000000003</v>
      </c>
      <c r="G22" s="2">
        <v>677</v>
      </c>
      <c r="H22" s="2">
        <v>0.83699999999999997</v>
      </c>
      <c r="I22" s="2">
        <v>675</v>
      </c>
      <c r="J22" s="2">
        <v>0.97599999999999998</v>
      </c>
      <c r="K22" s="2">
        <v>673</v>
      </c>
      <c r="L22" s="2">
        <v>0.98799999999999999</v>
      </c>
      <c r="M22" s="2">
        <v>672</v>
      </c>
      <c r="N22" s="2">
        <v>0.995</v>
      </c>
      <c r="O22" s="2">
        <v>674</v>
      </c>
      <c r="P22" s="2">
        <v>0.99299999999999999</v>
      </c>
      <c r="Q22" s="2">
        <v>677</v>
      </c>
      <c r="R22" s="2">
        <v>0.995</v>
      </c>
      <c r="S22" s="2">
        <v>681</v>
      </c>
      <c r="T22" s="2">
        <v>0.99399999999999999</v>
      </c>
      <c r="V22" s="2">
        <v>684</v>
      </c>
      <c r="W22" s="2">
        <v>0.79400000000000004</v>
      </c>
      <c r="X22" s="2">
        <v>682</v>
      </c>
      <c r="Y22" s="2">
        <v>0.46200000000000002</v>
      </c>
      <c r="Z22" s="2">
        <v>674</v>
      </c>
      <c r="AA22" s="2">
        <v>0.63700000000000001</v>
      </c>
      <c r="AB22" s="2">
        <v>677</v>
      </c>
      <c r="AC22" s="2">
        <v>0.77500000000000002</v>
      </c>
      <c r="AD22" s="2">
        <v>675</v>
      </c>
      <c r="AE22" s="2">
        <v>0.96699999999999997</v>
      </c>
      <c r="AF22" s="2">
        <v>673</v>
      </c>
      <c r="AG22" s="2">
        <v>0.95099999999999996</v>
      </c>
      <c r="AH22" s="2">
        <v>672</v>
      </c>
      <c r="AI22" s="2">
        <v>0.995</v>
      </c>
      <c r="AJ22" s="2">
        <v>674</v>
      </c>
      <c r="AK22" s="2">
        <v>0.996</v>
      </c>
      <c r="AL22" s="2">
        <v>677</v>
      </c>
      <c r="AM22" s="2">
        <v>0.94899999999999995</v>
      </c>
      <c r="AN22" s="2">
        <v>681</v>
      </c>
      <c r="AO22" s="2">
        <v>0.99</v>
      </c>
    </row>
    <row r="23" spans="1:41" x14ac:dyDescent="0.2">
      <c r="A23" s="2">
        <v>685</v>
      </c>
      <c r="B23" s="2">
        <v>0.91100000000000003</v>
      </c>
      <c r="C23" s="2">
        <v>684</v>
      </c>
      <c r="D23" s="2">
        <v>0.83599999999999997</v>
      </c>
      <c r="E23" s="2">
        <v>675</v>
      </c>
      <c r="F23" s="2">
        <v>0.59</v>
      </c>
      <c r="G23" s="2">
        <v>678</v>
      </c>
      <c r="H23" s="2">
        <v>0.74099999999999999</v>
      </c>
      <c r="I23" s="2">
        <v>676</v>
      </c>
      <c r="J23" s="2">
        <v>0.98699999999999999</v>
      </c>
      <c r="K23" s="2">
        <v>674</v>
      </c>
      <c r="L23" s="2">
        <v>0.99099999999999999</v>
      </c>
      <c r="M23" s="2">
        <v>673</v>
      </c>
      <c r="N23" s="2">
        <v>0.99399999999999999</v>
      </c>
      <c r="O23" s="2">
        <v>675</v>
      </c>
      <c r="P23" s="2">
        <v>0.99399999999999999</v>
      </c>
      <c r="Q23" s="2">
        <v>679</v>
      </c>
      <c r="R23" s="2">
        <v>0.996</v>
      </c>
      <c r="S23" s="2">
        <v>682</v>
      </c>
      <c r="T23" s="2">
        <v>0.99199999999999999</v>
      </c>
      <c r="V23" s="2">
        <v>685</v>
      </c>
      <c r="W23" s="2">
        <v>0.71099999999999997</v>
      </c>
      <c r="X23" s="2">
        <v>684</v>
      </c>
      <c r="Y23" s="2">
        <v>0.33600000000000002</v>
      </c>
      <c r="Z23" s="2">
        <v>675</v>
      </c>
      <c r="AA23" s="2">
        <v>0.64400000000000002</v>
      </c>
      <c r="AB23" s="2">
        <v>678</v>
      </c>
      <c r="AC23" s="2">
        <v>0.68899999999999995</v>
      </c>
      <c r="AD23" s="2">
        <v>676</v>
      </c>
      <c r="AE23" s="2">
        <v>0.98199999999999998</v>
      </c>
      <c r="AF23" s="2">
        <v>674</v>
      </c>
      <c r="AG23" s="2">
        <v>0.97599999999999998</v>
      </c>
      <c r="AH23" s="2">
        <v>673</v>
      </c>
      <c r="AI23" s="2">
        <v>0.995</v>
      </c>
      <c r="AJ23" s="2">
        <v>675</v>
      </c>
      <c r="AK23" s="2">
        <v>0.996</v>
      </c>
      <c r="AL23" s="2">
        <v>679</v>
      </c>
      <c r="AM23" s="2">
        <v>0.98699999999999999</v>
      </c>
      <c r="AN23" s="2">
        <v>682</v>
      </c>
      <c r="AO23" s="2">
        <v>0.98199999999999998</v>
      </c>
    </row>
    <row r="24" spans="1:41" x14ac:dyDescent="0.2">
      <c r="A24" s="2">
        <v>686</v>
      </c>
      <c r="B24" s="2">
        <v>0.89800000000000002</v>
      </c>
      <c r="C24" s="2">
        <v>685</v>
      </c>
      <c r="D24" s="2">
        <v>0.86599999999999999</v>
      </c>
      <c r="E24" s="2">
        <v>677</v>
      </c>
      <c r="F24" s="2">
        <v>0.59</v>
      </c>
      <c r="G24" s="2">
        <v>679</v>
      </c>
      <c r="H24" s="2">
        <v>0.80500000000000005</v>
      </c>
      <c r="I24" s="2">
        <v>677</v>
      </c>
      <c r="J24" s="2">
        <v>0.92700000000000005</v>
      </c>
      <c r="K24" s="2">
        <v>675</v>
      </c>
      <c r="L24" s="2">
        <v>0.99299999999999999</v>
      </c>
      <c r="M24" s="2">
        <v>674</v>
      </c>
      <c r="N24" s="2">
        <v>0.99399999999999999</v>
      </c>
      <c r="O24" s="2">
        <v>677</v>
      </c>
      <c r="P24" s="2">
        <v>0.995</v>
      </c>
      <c r="Q24" s="2">
        <v>680</v>
      </c>
      <c r="R24" s="2">
        <v>0.995</v>
      </c>
      <c r="S24" s="2">
        <v>684</v>
      </c>
      <c r="T24" s="2">
        <v>0.99199999999999999</v>
      </c>
      <c r="V24" s="2">
        <v>686</v>
      </c>
      <c r="W24" s="2">
        <v>0.78400000000000003</v>
      </c>
      <c r="X24" s="2">
        <v>685</v>
      </c>
      <c r="Y24" s="2">
        <v>0.69799999999999995</v>
      </c>
      <c r="Z24" s="2">
        <v>677</v>
      </c>
      <c r="AA24" s="2">
        <v>0.56000000000000005</v>
      </c>
      <c r="AB24" s="2">
        <v>679</v>
      </c>
      <c r="AC24" s="2">
        <v>0.84499999999999997</v>
      </c>
      <c r="AD24" s="2">
        <v>677</v>
      </c>
      <c r="AE24" s="2">
        <v>0.92700000000000005</v>
      </c>
      <c r="AF24" s="2">
        <v>675</v>
      </c>
      <c r="AG24" s="2">
        <v>0.99099999999999999</v>
      </c>
      <c r="AH24" s="2">
        <v>674</v>
      </c>
      <c r="AI24" s="2">
        <v>0.995</v>
      </c>
      <c r="AJ24" s="2">
        <v>677</v>
      </c>
      <c r="AK24" s="2">
        <v>0.996</v>
      </c>
      <c r="AL24" s="2">
        <v>680</v>
      </c>
      <c r="AM24" s="2">
        <v>0.98699999999999999</v>
      </c>
      <c r="AN24" s="2">
        <v>684</v>
      </c>
      <c r="AO24" s="2">
        <v>0.97</v>
      </c>
    </row>
    <row r="25" spans="1:41" x14ac:dyDescent="0.2">
      <c r="A25" s="2">
        <v>687</v>
      </c>
      <c r="B25" s="2">
        <v>0.90700000000000003</v>
      </c>
      <c r="C25" s="2">
        <v>686</v>
      </c>
      <c r="D25" s="2">
        <v>0.88500000000000001</v>
      </c>
      <c r="E25" s="2">
        <v>678</v>
      </c>
      <c r="F25" s="2">
        <v>0.68600000000000005</v>
      </c>
      <c r="G25" s="2">
        <v>681</v>
      </c>
      <c r="H25" s="2">
        <v>0.872</v>
      </c>
      <c r="I25" s="2">
        <v>681</v>
      </c>
      <c r="J25" s="2">
        <v>0.98799999999999999</v>
      </c>
      <c r="K25" s="2">
        <v>677</v>
      </c>
      <c r="L25" s="2">
        <v>0.99399999999999999</v>
      </c>
      <c r="M25" s="2">
        <v>675</v>
      </c>
      <c r="N25" s="2">
        <v>0.99299999999999999</v>
      </c>
      <c r="O25" s="2">
        <v>678</v>
      </c>
      <c r="P25" s="2">
        <v>0.995</v>
      </c>
      <c r="Q25" s="2">
        <v>681</v>
      </c>
      <c r="R25" s="2">
        <v>0.996</v>
      </c>
      <c r="S25" s="2">
        <v>685</v>
      </c>
      <c r="T25" s="2">
        <v>0.98899999999999999</v>
      </c>
      <c r="V25" s="2">
        <v>687</v>
      </c>
      <c r="W25" s="2">
        <v>0.67400000000000004</v>
      </c>
      <c r="X25" s="2">
        <v>686</v>
      </c>
      <c r="Y25" s="2">
        <v>0.56299999999999994</v>
      </c>
      <c r="Z25" s="2">
        <v>678</v>
      </c>
      <c r="AA25" s="2">
        <v>0.56200000000000006</v>
      </c>
      <c r="AB25" s="2">
        <v>681</v>
      </c>
      <c r="AC25" s="2">
        <v>0.67300000000000004</v>
      </c>
      <c r="AD25" s="2">
        <v>681</v>
      </c>
      <c r="AE25" s="2">
        <v>0.96899999999999997</v>
      </c>
      <c r="AF25" s="2">
        <v>677</v>
      </c>
      <c r="AG25" s="2">
        <v>0.98799999999999999</v>
      </c>
      <c r="AH25" s="2">
        <v>675</v>
      </c>
      <c r="AI25" s="2">
        <v>0.99299999999999999</v>
      </c>
      <c r="AJ25" s="2">
        <v>678</v>
      </c>
      <c r="AK25" s="2">
        <v>0.996</v>
      </c>
      <c r="AL25" s="2">
        <v>681</v>
      </c>
      <c r="AM25" s="2">
        <v>0.98799999999999999</v>
      </c>
      <c r="AN25" s="2">
        <v>685</v>
      </c>
      <c r="AO25" s="2">
        <v>0.93600000000000005</v>
      </c>
    </row>
    <row r="26" spans="1:41" x14ac:dyDescent="0.2">
      <c r="A26" s="2">
        <v>688</v>
      </c>
      <c r="B26" s="2">
        <v>0.91500000000000004</v>
      </c>
      <c r="C26" s="2">
        <v>687</v>
      </c>
      <c r="D26" s="2">
        <v>0.84799999999999998</v>
      </c>
      <c r="E26" s="2">
        <v>679</v>
      </c>
      <c r="F26" s="2">
        <v>0.55800000000000005</v>
      </c>
      <c r="G26" s="2">
        <v>682</v>
      </c>
      <c r="H26" s="2">
        <v>0.871</v>
      </c>
      <c r="I26" s="2">
        <v>682</v>
      </c>
      <c r="J26" s="2">
        <v>0.97499999999999998</v>
      </c>
      <c r="K26" s="2">
        <v>678</v>
      </c>
      <c r="L26" s="2">
        <v>0.99399999999999999</v>
      </c>
      <c r="M26" s="2">
        <v>677</v>
      </c>
      <c r="N26" s="2">
        <v>0.99399999999999999</v>
      </c>
      <c r="O26" s="2">
        <v>679</v>
      </c>
      <c r="P26" s="2">
        <v>0.996</v>
      </c>
      <c r="Q26" s="2">
        <v>682</v>
      </c>
      <c r="R26" s="2">
        <v>0.995</v>
      </c>
      <c r="S26" s="2">
        <v>686</v>
      </c>
      <c r="T26" s="2">
        <v>0.99</v>
      </c>
      <c r="V26" s="2">
        <v>688</v>
      </c>
      <c r="W26" s="2">
        <v>0.89300000000000002</v>
      </c>
      <c r="X26" s="2">
        <v>687</v>
      </c>
      <c r="Y26" s="2">
        <v>0.621</v>
      </c>
      <c r="Z26" s="2">
        <v>679</v>
      </c>
      <c r="AA26" s="2">
        <v>0.66400000000000003</v>
      </c>
      <c r="AB26" s="2">
        <v>682</v>
      </c>
      <c r="AC26" s="2">
        <v>0.64400000000000002</v>
      </c>
      <c r="AD26" s="2">
        <v>682</v>
      </c>
      <c r="AE26" s="2">
        <v>0.96199999999999997</v>
      </c>
      <c r="AF26" s="2">
        <v>678</v>
      </c>
      <c r="AG26" s="2">
        <v>0.99299999999999999</v>
      </c>
      <c r="AH26" s="2">
        <v>677</v>
      </c>
      <c r="AI26" s="2">
        <v>0.99099999999999999</v>
      </c>
      <c r="AJ26" s="2">
        <v>679</v>
      </c>
      <c r="AK26" s="2">
        <v>0.995</v>
      </c>
      <c r="AL26" s="2">
        <v>682</v>
      </c>
      <c r="AM26" s="2">
        <v>0.98699999999999999</v>
      </c>
      <c r="AN26" s="2">
        <v>686</v>
      </c>
      <c r="AO26" s="2">
        <v>0.93500000000000005</v>
      </c>
    </row>
    <row r="27" spans="1:41" x14ac:dyDescent="0.2">
      <c r="A27" s="2">
        <v>689</v>
      </c>
      <c r="B27" s="2">
        <v>0.92700000000000005</v>
      </c>
      <c r="C27" s="2">
        <v>688</v>
      </c>
      <c r="D27" s="2">
        <v>0.84699999999999998</v>
      </c>
      <c r="E27" s="2">
        <v>680</v>
      </c>
      <c r="F27" s="2">
        <v>0.58299999999999996</v>
      </c>
      <c r="G27" s="2">
        <v>684</v>
      </c>
      <c r="H27" s="2">
        <v>0.77200000000000002</v>
      </c>
      <c r="I27" s="2">
        <v>684</v>
      </c>
      <c r="J27" s="2">
        <v>0.93500000000000005</v>
      </c>
      <c r="K27" s="2">
        <v>679</v>
      </c>
      <c r="L27" s="2">
        <v>0.99399999999999999</v>
      </c>
      <c r="M27" s="2">
        <v>678</v>
      </c>
      <c r="N27" s="2">
        <v>0.99</v>
      </c>
      <c r="O27" s="2">
        <v>681</v>
      </c>
      <c r="P27" s="2">
        <v>0.996</v>
      </c>
      <c r="Q27" s="2">
        <v>684</v>
      </c>
      <c r="R27" s="2">
        <v>0.995</v>
      </c>
      <c r="S27" s="2">
        <v>688</v>
      </c>
      <c r="T27" s="2">
        <v>0.99</v>
      </c>
      <c r="V27" s="2">
        <v>689</v>
      </c>
      <c r="W27" s="2">
        <v>0.83199999999999996</v>
      </c>
      <c r="X27" s="2">
        <v>688</v>
      </c>
      <c r="Y27" s="2">
        <v>0.68</v>
      </c>
      <c r="Z27" s="2">
        <v>680</v>
      </c>
      <c r="AA27" s="2">
        <v>0.377</v>
      </c>
      <c r="AB27" s="2">
        <v>684</v>
      </c>
      <c r="AC27" s="2">
        <v>0.54800000000000004</v>
      </c>
      <c r="AD27" s="2">
        <v>684</v>
      </c>
      <c r="AE27" s="2">
        <v>0.9</v>
      </c>
      <c r="AF27" s="2">
        <v>679</v>
      </c>
      <c r="AG27" s="2">
        <v>0.99299999999999999</v>
      </c>
      <c r="AH27" s="2">
        <v>678</v>
      </c>
      <c r="AI27" s="2">
        <v>0.98299999999999998</v>
      </c>
      <c r="AJ27" s="2">
        <v>681</v>
      </c>
      <c r="AK27" s="2">
        <v>0.99399999999999999</v>
      </c>
      <c r="AL27" s="2">
        <v>684</v>
      </c>
      <c r="AM27" s="2">
        <v>0.94299999999999995</v>
      </c>
      <c r="AN27" s="2">
        <v>688</v>
      </c>
      <c r="AO27" s="2">
        <v>0.94</v>
      </c>
    </row>
    <row r="28" spans="1:41" x14ac:dyDescent="0.2">
      <c r="A28" s="2">
        <v>691</v>
      </c>
      <c r="B28" s="2">
        <v>0.97499999999999998</v>
      </c>
      <c r="C28" s="2">
        <v>689</v>
      </c>
      <c r="D28" s="2">
        <v>0.89600000000000002</v>
      </c>
      <c r="E28" s="2">
        <v>681</v>
      </c>
      <c r="F28" s="2">
        <v>0.48699999999999999</v>
      </c>
      <c r="G28" s="2">
        <v>685</v>
      </c>
      <c r="H28" s="2">
        <v>0.875</v>
      </c>
      <c r="I28" s="2">
        <v>687</v>
      </c>
      <c r="J28" s="2">
        <v>0.95499999999999996</v>
      </c>
      <c r="K28" s="2">
        <v>681</v>
      </c>
      <c r="L28" s="2">
        <v>0.99299999999999999</v>
      </c>
      <c r="M28" s="2">
        <v>679</v>
      </c>
      <c r="N28" s="2">
        <v>0.99099999999999999</v>
      </c>
      <c r="O28" s="2">
        <v>682</v>
      </c>
      <c r="P28" s="2">
        <v>0.995</v>
      </c>
      <c r="Q28" s="2">
        <v>685</v>
      </c>
      <c r="R28" s="2">
        <v>0.995</v>
      </c>
      <c r="S28" s="2">
        <v>689</v>
      </c>
      <c r="T28" s="2">
        <v>0.99</v>
      </c>
      <c r="V28" s="2">
        <v>691</v>
      </c>
      <c r="W28" s="2">
        <v>0.88900000000000001</v>
      </c>
      <c r="X28" s="2">
        <v>689</v>
      </c>
      <c r="Y28" s="2">
        <v>0.67200000000000004</v>
      </c>
      <c r="Z28" s="2">
        <v>681</v>
      </c>
      <c r="AA28" s="2">
        <v>0.39700000000000002</v>
      </c>
      <c r="AB28" s="2">
        <v>685</v>
      </c>
      <c r="AC28" s="2">
        <v>0.78700000000000003</v>
      </c>
      <c r="AD28" s="2">
        <v>687</v>
      </c>
      <c r="AE28" s="2">
        <v>0.96199999999999997</v>
      </c>
      <c r="AF28" s="2">
        <v>681</v>
      </c>
      <c r="AG28" s="2">
        <v>0.99299999999999999</v>
      </c>
      <c r="AH28" s="2">
        <v>679</v>
      </c>
      <c r="AI28" s="2">
        <v>0.97299999999999998</v>
      </c>
      <c r="AJ28" s="2">
        <v>682</v>
      </c>
      <c r="AK28" s="2">
        <v>0.99</v>
      </c>
      <c r="AL28" s="2">
        <v>685</v>
      </c>
      <c r="AM28" s="2">
        <v>0.9</v>
      </c>
      <c r="AN28" s="2">
        <v>689</v>
      </c>
      <c r="AO28" s="2">
        <v>0.93700000000000006</v>
      </c>
    </row>
    <row r="29" spans="1:41" x14ac:dyDescent="0.2">
      <c r="A29" s="2">
        <v>692</v>
      </c>
      <c r="B29" s="2">
        <v>0.96299999999999997</v>
      </c>
      <c r="C29" s="2">
        <v>691</v>
      </c>
      <c r="D29" s="2">
        <v>0.88700000000000001</v>
      </c>
      <c r="E29" s="2">
        <v>682</v>
      </c>
      <c r="F29" s="2">
        <v>0.55500000000000005</v>
      </c>
      <c r="G29" s="2">
        <v>686</v>
      </c>
      <c r="H29" s="2">
        <v>0.81100000000000005</v>
      </c>
      <c r="I29" s="2">
        <v>688</v>
      </c>
      <c r="J29" s="2">
        <v>0.92900000000000005</v>
      </c>
      <c r="K29" s="2">
        <v>682</v>
      </c>
      <c r="L29" s="2">
        <v>0.99199999999999999</v>
      </c>
      <c r="M29" s="2">
        <v>680</v>
      </c>
      <c r="N29" s="2">
        <v>0.98799999999999999</v>
      </c>
      <c r="O29" s="2">
        <v>684</v>
      </c>
      <c r="P29" s="2">
        <v>0.99399999999999999</v>
      </c>
      <c r="Q29" s="2">
        <v>686</v>
      </c>
      <c r="R29" s="2">
        <v>0.99399999999999999</v>
      </c>
      <c r="S29" s="2">
        <v>691</v>
      </c>
      <c r="T29" s="2">
        <v>0.98499999999999999</v>
      </c>
      <c r="V29" s="2">
        <v>692</v>
      </c>
      <c r="W29" s="2">
        <v>0.82899999999999996</v>
      </c>
      <c r="X29" s="2">
        <v>691</v>
      </c>
      <c r="Y29" s="2">
        <v>0.57599999999999996</v>
      </c>
      <c r="Z29" s="2">
        <v>682</v>
      </c>
      <c r="AA29" s="2">
        <v>0.44600000000000001</v>
      </c>
      <c r="AB29" s="2">
        <v>686</v>
      </c>
      <c r="AC29" s="2">
        <v>0.624</v>
      </c>
      <c r="AD29" s="2">
        <v>688</v>
      </c>
      <c r="AE29" s="2">
        <v>0.95499999999999996</v>
      </c>
      <c r="AF29" s="2">
        <v>682</v>
      </c>
      <c r="AG29" s="2">
        <v>0.99199999999999999</v>
      </c>
      <c r="AH29" s="2">
        <v>680</v>
      </c>
      <c r="AI29" s="2">
        <v>0.96499999999999997</v>
      </c>
      <c r="AJ29" s="2">
        <v>684</v>
      </c>
      <c r="AK29" s="2">
        <v>0.98</v>
      </c>
      <c r="AL29" s="2">
        <v>686</v>
      </c>
      <c r="AM29" s="2">
        <v>0.86099999999999999</v>
      </c>
      <c r="AN29" s="2">
        <v>691</v>
      </c>
      <c r="AO29" s="2">
        <v>0.84899999999999998</v>
      </c>
    </row>
    <row r="30" spans="1:41" x14ac:dyDescent="0.2">
      <c r="A30" s="2">
        <v>693</v>
      </c>
      <c r="B30" s="2">
        <v>0.97899999999999998</v>
      </c>
      <c r="C30" s="2">
        <v>692</v>
      </c>
      <c r="D30" s="2">
        <v>0.877</v>
      </c>
      <c r="E30" s="2">
        <v>684</v>
      </c>
      <c r="F30" s="2">
        <v>0.73399999999999999</v>
      </c>
      <c r="G30" s="2">
        <v>688</v>
      </c>
      <c r="H30" s="2">
        <v>0.79900000000000004</v>
      </c>
      <c r="I30" s="2">
        <v>689</v>
      </c>
      <c r="J30" s="2">
        <v>0.96899999999999997</v>
      </c>
      <c r="K30" s="2">
        <v>684</v>
      </c>
      <c r="L30" s="2">
        <v>0.99099999999999999</v>
      </c>
      <c r="M30" s="2">
        <v>681</v>
      </c>
      <c r="N30" s="2">
        <v>0.99199999999999999</v>
      </c>
      <c r="O30" s="2">
        <v>685</v>
      </c>
      <c r="P30" s="2">
        <v>0.99399999999999999</v>
      </c>
      <c r="Q30" s="2">
        <v>687</v>
      </c>
      <c r="R30" s="2">
        <v>0.995</v>
      </c>
      <c r="S30" s="2">
        <v>692</v>
      </c>
      <c r="T30" s="2">
        <v>0.98599999999999999</v>
      </c>
      <c r="V30" s="2">
        <v>693</v>
      </c>
      <c r="W30" s="2">
        <v>0.96699999999999997</v>
      </c>
      <c r="X30" s="2">
        <v>692</v>
      </c>
      <c r="Y30" s="2">
        <v>0.53</v>
      </c>
      <c r="Z30" s="2">
        <v>684</v>
      </c>
      <c r="AA30" s="2">
        <v>0.30399999999999999</v>
      </c>
      <c r="AB30" s="2">
        <v>688</v>
      </c>
      <c r="AC30" s="2">
        <v>0.64400000000000002</v>
      </c>
      <c r="AD30" s="2">
        <v>689</v>
      </c>
      <c r="AE30" s="2">
        <v>0.97799999999999998</v>
      </c>
      <c r="AF30" s="2">
        <v>684</v>
      </c>
      <c r="AG30" s="2">
        <v>0.99199999999999999</v>
      </c>
      <c r="AH30" s="2">
        <v>681</v>
      </c>
      <c r="AI30" s="2">
        <v>0.98299999999999998</v>
      </c>
      <c r="AJ30" s="2">
        <v>685</v>
      </c>
      <c r="AK30" s="2">
        <v>0.97299999999999998</v>
      </c>
      <c r="AL30" s="2">
        <v>687</v>
      </c>
      <c r="AM30" s="2">
        <v>0.93500000000000005</v>
      </c>
      <c r="AN30" s="2">
        <v>692</v>
      </c>
      <c r="AO30" s="2">
        <v>0.93500000000000005</v>
      </c>
    </row>
    <row r="31" spans="1:41" x14ac:dyDescent="0.2">
      <c r="A31" s="2">
        <v>695</v>
      </c>
      <c r="B31" s="2">
        <v>0.97099999999999997</v>
      </c>
      <c r="C31" s="2">
        <v>693</v>
      </c>
      <c r="D31" s="2">
        <v>0.83399999999999996</v>
      </c>
      <c r="E31" s="2">
        <v>686</v>
      </c>
      <c r="F31" s="2">
        <v>0.85799999999999998</v>
      </c>
      <c r="G31" s="2">
        <v>689</v>
      </c>
      <c r="H31" s="2">
        <v>0.84199999999999997</v>
      </c>
      <c r="I31" s="2">
        <v>691</v>
      </c>
      <c r="J31" s="2">
        <v>0.96299999999999997</v>
      </c>
      <c r="K31" s="2">
        <v>685</v>
      </c>
      <c r="L31" s="2">
        <v>0.99</v>
      </c>
      <c r="M31" s="2">
        <v>682</v>
      </c>
      <c r="N31" s="2">
        <v>0.99099999999999999</v>
      </c>
      <c r="O31" s="2">
        <v>686</v>
      </c>
      <c r="P31" s="2">
        <v>0.99299999999999999</v>
      </c>
      <c r="Q31" s="2">
        <v>688</v>
      </c>
      <c r="R31" s="2">
        <v>0.995</v>
      </c>
      <c r="S31" s="2">
        <v>693</v>
      </c>
      <c r="T31" s="2">
        <v>0.98699999999999999</v>
      </c>
      <c r="V31" s="2">
        <v>695</v>
      </c>
      <c r="W31" s="2">
        <v>0.95899999999999996</v>
      </c>
      <c r="X31" s="2">
        <v>693</v>
      </c>
      <c r="Y31" s="2">
        <v>0.68400000000000005</v>
      </c>
      <c r="Z31" s="2">
        <v>686</v>
      </c>
      <c r="AA31" s="2">
        <v>0.4</v>
      </c>
      <c r="AB31" s="2">
        <v>689</v>
      </c>
      <c r="AC31" s="2">
        <v>0.66800000000000004</v>
      </c>
      <c r="AD31" s="2">
        <v>691</v>
      </c>
      <c r="AE31" s="2">
        <v>0.95</v>
      </c>
      <c r="AF31" s="2">
        <v>685</v>
      </c>
      <c r="AG31" s="2">
        <v>0.99199999999999999</v>
      </c>
      <c r="AH31" s="2">
        <v>682</v>
      </c>
      <c r="AI31" s="2">
        <v>0.99</v>
      </c>
      <c r="AJ31" s="2">
        <v>686</v>
      </c>
      <c r="AK31" s="2">
        <v>0.96399999999999997</v>
      </c>
      <c r="AL31" s="2">
        <v>688</v>
      </c>
      <c r="AM31" s="2">
        <v>0.89300000000000002</v>
      </c>
      <c r="AN31" s="2">
        <v>693</v>
      </c>
      <c r="AO31" s="2">
        <v>0.94199999999999995</v>
      </c>
    </row>
    <row r="32" spans="1:41" x14ac:dyDescent="0.2">
      <c r="A32" s="2">
        <v>696</v>
      </c>
      <c r="B32" s="2">
        <v>0.97799999999999998</v>
      </c>
      <c r="C32" s="2">
        <v>694</v>
      </c>
      <c r="D32" s="2">
        <v>0.69099999999999995</v>
      </c>
      <c r="E32" s="2">
        <v>687</v>
      </c>
      <c r="F32" s="2">
        <v>0.89</v>
      </c>
      <c r="G32" s="2">
        <v>691</v>
      </c>
      <c r="H32" s="2">
        <v>0.84199999999999997</v>
      </c>
      <c r="I32" s="2">
        <v>692</v>
      </c>
      <c r="J32" s="2">
        <v>0.95899999999999996</v>
      </c>
      <c r="K32" s="2">
        <v>686</v>
      </c>
      <c r="L32" s="2">
        <v>0.98099999999999998</v>
      </c>
      <c r="M32" s="2">
        <v>683</v>
      </c>
      <c r="N32" s="2">
        <v>0.98899999999999999</v>
      </c>
      <c r="O32" s="2">
        <v>687</v>
      </c>
      <c r="P32" s="2">
        <v>0.99199999999999999</v>
      </c>
      <c r="Q32" s="2">
        <v>689</v>
      </c>
      <c r="R32" s="2">
        <v>0.995</v>
      </c>
      <c r="S32" s="2">
        <v>694</v>
      </c>
      <c r="T32" s="2">
        <v>0.98099999999999998</v>
      </c>
      <c r="V32" s="2">
        <v>696</v>
      </c>
      <c r="W32" s="2">
        <v>0.95299999999999996</v>
      </c>
      <c r="X32" s="2">
        <v>694</v>
      </c>
      <c r="Y32" s="2">
        <v>0.59399999999999997</v>
      </c>
      <c r="Z32" s="2">
        <v>687</v>
      </c>
      <c r="AA32" s="2">
        <v>0.56899999999999995</v>
      </c>
      <c r="AB32" s="2">
        <v>691</v>
      </c>
      <c r="AC32" s="2">
        <v>0.57999999999999996</v>
      </c>
      <c r="AD32" s="2">
        <v>692</v>
      </c>
      <c r="AE32" s="2">
        <v>0.96699999999999997</v>
      </c>
      <c r="AF32" s="2">
        <v>686</v>
      </c>
      <c r="AG32" s="2">
        <v>0.98899999999999999</v>
      </c>
      <c r="AH32" s="2">
        <v>683</v>
      </c>
      <c r="AI32" s="2">
        <v>0.98599999999999999</v>
      </c>
      <c r="AJ32" s="2">
        <v>687</v>
      </c>
      <c r="AK32" s="2">
        <v>0.94199999999999995</v>
      </c>
      <c r="AL32" s="2">
        <v>689</v>
      </c>
      <c r="AM32" s="2">
        <v>0.85899999999999999</v>
      </c>
      <c r="AN32" s="2">
        <v>694</v>
      </c>
      <c r="AO32" s="2">
        <v>0.90100000000000002</v>
      </c>
    </row>
    <row r="33" spans="1:41" x14ac:dyDescent="0.2">
      <c r="A33" s="2">
        <v>697</v>
      </c>
      <c r="B33" s="2">
        <v>0.98</v>
      </c>
      <c r="C33" s="2">
        <v>695</v>
      </c>
      <c r="D33" s="2">
        <v>0.81499999999999995</v>
      </c>
      <c r="E33" s="2">
        <v>688</v>
      </c>
      <c r="F33" s="2">
        <v>0.84899999999999998</v>
      </c>
      <c r="G33" s="2">
        <v>692</v>
      </c>
      <c r="H33" s="2">
        <v>0.77500000000000002</v>
      </c>
      <c r="I33" s="2">
        <v>693</v>
      </c>
      <c r="J33" s="2">
        <v>0.95799999999999996</v>
      </c>
      <c r="K33" s="2">
        <v>687</v>
      </c>
      <c r="L33" s="2">
        <v>0.98299999999999998</v>
      </c>
      <c r="M33" s="2">
        <v>684</v>
      </c>
      <c r="N33" s="2">
        <v>0.99299999999999999</v>
      </c>
      <c r="O33" s="2">
        <v>688</v>
      </c>
      <c r="P33" s="2">
        <v>0.99199999999999999</v>
      </c>
      <c r="Q33" s="2">
        <v>691</v>
      </c>
      <c r="R33" s="2">
        <v>0.99299999999999999</v>
      </c>
      <c r="S33" s="2">
        <v>695</v>
      </c>
      <c r="T33" s="2">
        <v>0.98299999999999998</v>
      </c>
      <c r="V33" s="2">
        <v>697</v>
      </c>
      <c r="W33" s="2">
        <v>0.96899999999999997</v>
      </c>
      <c r="X33" s="2">
        <v>695</v>
      </c>
      <c r="Y33" s="2">
        <v>0.59499999999999997</v>
      </c>
      <c r="Z33" s="2">
        <v>688</v>
      </c>
      <c r="AA33" s="2">
        <v>0.61</v>
      </c>
      <c r="AB33" s="2">
        <v>692</v>
      </c>
      <c r="AC33" s="2">
        <v>0.52</v>
      </c>
      <c r="AD33" s="2">
        <v>693</v>
      </c>
      <c r="AE33" s="2">
        <v>0.97099999999999997</v>
      </c>
      <c r="AF33" s="2">
        <v>687</v>
      </c>
      <c r="AG33" s="2">
        <v>0.82699999999999996</v>
      </c>
      <c r="AH33" s="2">
        <v>684</v>
      </c>
      <c r="AI33" s="2">
        <v>0.98699999999999999</v>
      </c>
      <c r="AJ33" s="2">
        <v>688</v>
      </c>
      <c r="AK33" s="2">
        <v>0.94199999999999995</v>
      </c>
      <c r="AL33" s="2">
        <v>691</v>
      </c>
      <c r="AM33" s="2">
        <v>0.94499999999999995</v>
      </c>
      <c r="AN33" s="2">
        <v>695</v>
      </c>
      <c r="AO33" s="2">
        <v>0.90600000000000003</v>
      </c>
    </row>
    <row r="34" spans="1:41" x14ac:dyDescent="0.2">
      <c r="A34" s="2">
        <v>700</v>
      </c>
      <c r="B34" s="2">
        <v>0.96399999999999997</v>
      </c>
      <c r="C34" s="2">
        <v>696</v>
      </c>
      <c r="D34" s="2">
        <v>0.81499999999999995</v>
      </c>
      <c r="E34" s="2">
        <v>689</v>
      </c>
      <c r="F34" s="2">
        <v>0.81499999999999995</v>
      </c>
      <c r="G34" s="2">
        <v>693</v>
      </c>
      <c r="H34" s="2">
        <v>0.80900000000000005</v>
      </c>
      <c r="I34" s="2">
        <v>695</v>
      </c>
      <c r="J34" s="2">
        <v>0.97499999999999998</v>
      </c>
      <c r="K34" s="2">
        <v>688</v>
      </c>
      <c r="L34" s="2">
        <v>0.99199999999999999</v>
      </c>
      <c r="M34" s="2">
        <v>685</v>
      </c>
      <c r="N34" s="2">
        <v>0.99399999999999999</v>
      </c>
      <c r="O34" s="2">
        <v>689</v>
      </c>
      <c r="P34" s="2">
        <v>0.99099999999999999</v>
      </c>
      <c r="Q34" s="2">
        <v>692</v>
      </c>
      <c r="R34" s="2">
        <v>0.99399999999999999</v>
      </c>
      <c r="S34" s="2">
        <v>696</v>
      </c>
      <c r="T34" s="2">
        <v>0.98099999999999998</v>
      </c>
      <c r="V34" s="2">
        <v>700</v>
      </c>
      <c r="W34" s="2">
        <v>0.92300000000000004</v>
      </c>
      <c r="X34" s="2">
        <v>696</v>
      </c>
      <c r="Y34" s="2">
        <v>0.64100000000000001</v>
      </c>
      <c r="Z34" s="2">
        <v>689</v>
      </c>
      <c r="AA34" s="2">
        <v>0.32400000000000001</v>
      </c>
      <c r="AB34" s="2">
        <v>693</v>
      </c>
      <c r="AC34" s="2">
        <v>0.503</v>
      </c>
      <c r="AD34" s="2">
        <v>695</v>
      </c>
      <c r="AE34" s="2">
        <v>0.97</v>
      </c>
      <c r="AF34" s="2">
        <v>688</v>
      </c>
      <c r="AG34" s="2">
        <v>0.98</v>
      </c>
      <c r="AH34" s="2">
        <v>685</v>
      </c>
      <c r="AI34" s="2">
        <v>0.99299999999999999</v>
      </c>
      <c r="AJ34" s="2">
        <v>689</v>
      </c>
      <c r="AK34" s="2">
        <v>0.93200000000000005</v>
      </c>
      <c r="AL34" s="2">
        <v>692</v>
      </c>
      <c r="AM34" s="2">
        <v>0.94499999999999995</v>
      </c>
      <c r="AN34" s="2">
        <v>696</v>
      </c>
      <c r="AO34" s="2">
        <v>0.90700000000000003</v>
      </c>
    </row>
    <row r="35" spans="1:41" x14ac:dyDescent="0.2">
      <c r="A35" s="2">
        <v>701</v>
      </c>
      <c r="B35" s="2">
        <v>0.94599999999999995</v>
      </c>
      <c r="C35" s="2">
        <v>697</v>
      </c>
      <c r="D35" s="2">
        <v>0.66100000000000003</v>
      </c>
      <c r="E35" s="2">
        <v>691</v>
      </c>
      <c r="F35" s="2">
        <v>0.64400000000000002</v>
      </c>
      <c r="G35" s="2">
        <v>694</v>
      </c>
      <c r="H35" s="2">
        <v>0.74</v>
      </c>
      <c r="I35" s="2">
        <v>696</v>
      </c>
      <c r="J35" s="2">
        <v>0.98099999999999998</v>
      </c>
      <c r="K35" s="2">
        <v>689</v>
      </c>
      <c r="L35" s="2">
        <v>0.99</v>
      </c>
      <c r="M35" s="2">
        <v>686</v>
      </c>
      <c r="N35" s="2">
        <v>0.99299999999999999</v>
      </c>
      <c r="O35" s="2">
        <v>691</v>
      </c>
      <c r="P35" s="2">
        <v>0.98799999999999999</v>
      </c>
      <c r="Q35" s="2">
        <v>693</v>
      </c>
      <c r="R35" s="2">
        <v>0.99299999999999999</v>
      </c>
      <c r="S35" s="2">
        <v>697</v>
      </c>
      <c r="T35" s="2">
        <v>0.98</v>
      </c>
      <c r="V35" s="2">
        <v>701</v>
      </c>
      <c r="W35" s="2">
        <v>0.90800000000000003</v>
      </c>
      <c r="X35" s="2">
        <v>697</v>
      </c>
      <c r="Y35" s="2">
        <v>0.70899999999999996</v>
      </c>
      <c r="Z35" s="2">
        <v>691</v>
      </c>
      <c r="AA35" s="2">
        <v>0.29799999999999999</v>
      </c>
      <c r="AB35" s="2">
        <v>694</v>
      </c>
      <c r="AC35" s="2">
        <v>0.436</v>
      </c>
      <c r="AD35" s="2">
        <v>696</v>
      </c>
      <c r="AE35" s="2">
        <v>0.97099999999999997</v>
      </c>
      <c r="AF35" s="2">
        <v>689</v>
      </c>
      <c r="AG35" s="2">
        <v>0.97</v>
      </c>
      <c r="AH35" s="2">
        <v>686</v>
      </c>
      <c r="AI35" s="2">
        <v>0.99</v>
      </c>
      <c r="AJ35" s="2">
        <v>691</v>
      </c>
      <c r="AK35" s="2">
        <v>0.879</v>
      </c>
      <c r="AL35" s="2">
        <v>693</v>
      </c>
      <c r="AM35" s="2">
        <v>0.96599999999999997</v>
      </c>
      <c r="AN35" s="2">
        <v>697</v>
      </c>
      <c r="AO35" s="2">
        <v>0.88</v>
      </c>
    </row>
    <row r="36" spans="1:41" x14ac:dyDescent="0.2">
      <c r="A36" s="2">
        <v>702</v>
      </c>
      <c r="B36" s="2">
        <v>0.94399999999999995</v>
      </c>
      <c r="C36" s="2">
        <v>699</v>
      </c>
      <c r="D36" s="2">
        <v>0.66300000000000003</v>
      </c>
      <c r="E36" s="2">
        <v>692</v>
      </c>
      <c r="F36" s="2">
        <v>0.51800000000000002</v>
      </c>
      <c r="G36" s="2">
        <v>695</v>
      </c>
      <c r="H36" s="2">
        <v>0.72799999999999998</v>
      </c>
      <c r="I36" s="2">
        <v>697</v>
      </c>
      <c r="J36" s="2">
        <v>0.97599999999999998</v>
      </c>
      <c r="K36" s="2">
        <v>691</v>
      </c>
      <c r="L36" s="2">
        <v>0.98899999999999999</v>
      </c>
      <c r="M36" s="2">
        <v>687</v>
      </c>
      <c r="N36" s="2">
        <v>0.995</v>
      </c>
      <c r="O36" s="2">
        <v>692</v>
      </c>
      <c r="P36" s="2">
        <v>0.99</v>
      </c>
      <c r="Q36" s="2">
        <v>694</v>
      </c>
      <c r="R36" s="2">
        <v>0.99299999999999999</v>
      </c>
      <c r="S36" s="2">
        <v>700</v>
      </c>
      <c r="T36" s="2">
        <v>0.98</v>
      </c>
      <c r="V36" s="2">
        <v>702</v>
      </c>
      <c r="W36" s="2">
        <v>0.92100000000000004</v>
      </c>
      <c r="X36" s="2">
        <v>699</v>
      </c>
      <c r="Y36" s="2">
        <v>0.83699999999999997</v>
      </c>
      <c r="Z36" s="2">
        <v>692</v>
      </c>
      <c r="AA36" s="2">
        <v>0.27800000000000002</v>
      </c>
      <c r="AB36" s="2">
        <v>695</v>
      </c>
      <c r="AC36" s="2">
        <v>0.44600000000000001</v>
      </c>
      <c r="AD36" s="2">
        <v>697</v>
      </c>
      <c r="AE36" s="2">
        <v>0.95199999999999996</v>
      </c>
      <c r="AF36" s="2">
        <v>691</v>
      </c>
      <c r="AG36" s="2">
        <v>0.94</v>
      </c>
      <c r="AH36" s="2">
        <v>687</v>
      </c>
      <c r="AI36" s="2">
        <v>0.99399999999999999</v>
      </c>
      <c r="AJ36" s="2">
        <v>692</v>
      </c>
      <c r="AK36" s="2">
        <v>0.95099999999999996</v>
      </c>
      <c r="AL36" s="2">
        <v>694</v>
      </c>
      <c r="AM36" s="2">
        <v>0.95799999999999996</v>
      </c>
      <c r="AN36" s="2">
        <v>700</v>
      </c>
      <c r="AO36" s="2">
        <v>0.81</v>
      </c>
    </row>
    <row r="37" spans="1:41" x14ac:dyDescent="0.2">
      <c r="A37" s="2">
        <v>703</v>
      </c>
      <c r="B37" s="2">
        <v>0.96699999999999997</v>
      </c>
      <c r="C37" s="2">
        <v>700</v>
      </c>
      <c r="D37" s="2">
        <v>0.70299999999999996</v>
      </c>
      <c r="E37" s="2">
        <v>693</v>
      </c>
      <c r="F37" s="2">
        <v>0.41199999999999998</v>
      </c>
      <c r="G37" s="2">
        <v>696</v>
      </c>
      <c r="H37" s="2">
        <v>0.84699999999999998</v>
      </c>
      <c r="I37" s="2">
        <v>700</v>
      </c>
      <c r="J37" s="2">
        <v>0.96299999999999997</v>
      </c>
      <c r="K37" s="2">
        <v>692</v>
      </c>
      <c r="L37" s="2">
        <v>0.98799999999999999</v>
      </c>
      <c r="M37" s="2">
        <v>688</v>
      </c>
      <c r="N37" s="2">
        <v>0.995</v>
      </c>
      <c r="O37" s="2">
        <v>693</v>
      </c>
      <c r="P37" s="2">
        <v>0.99</v>
      </c>
      <c r="Q37" s="2">
        <v>695</v>
      </c>
      <c r="R37" s="2">
        <v>0.99299999999999999</v>
      </c>
      <c r="S37" s="2">
        <v>702</v>
      </c>
      <c r="T37" s="2">
        <v>0.97499999999999998</v>
      </c>
      <c r="V37" s="2">
        <v>703</v>
      </c>
      <c r="W37" s="2">
        <v>0.94</v>
      </c>
      <c r="X37" s="2">
        <v>700</v>
      </c>
      <c r="Y37" s="2">
        <v>0.76200000000000001</v>
      </c>
      <c r="Z37" s="2">
        <v>693</v>
      </c>
      <c r="AA37" s="2">
        <v>0.158</v>
      </c>
      <c r="AB37" s="2">
        <v>696</v>
      </c>
      <c r="AC37" s="2">
        <v>0.55900000000000005</v>
      </c>
      <c r="AD37" s="2">
        <v>700</v>
      </c>
      <c r="AE37" s="2">
        <v>0.92200000000000004</v>
      </c>
      <c r="AF37" s="2">
        <v>692</v>
      </c>
      <c r="AG37" s="2">
        <v>0.89600000000000002</v>
      </c>
      <c r="AH37" s="2">
        <v>688</v>
      </c>
      <c r="AI37" s="2">
        <v>0.99399999999999999</v>
      </c>
      <c r="AJ37" s="2">
        <v>693</v>
      </c>
      <c r="AK37" s="2">
        <v>0.96099999999999997</v>
      </c>
      <c r="AL37" s="2">
        <v>695</v>
      </c>
      <c r="AM37" s="2">
        <v>0.95699999999999996</v>
      </c>
      <c r="AN37" s="2">
        <v>702</v>
      </c>
      <c r="AO37" s="2">
        <v>0.93400000000000005</v>
      </c>
    </row>
    <row r="38" spans="1:41" x14ac:dyDescent="0.2">
      <c r="A38" s="2">
        <v>704</v>
      </c>
      <c r="B38" s="2">
        <v>0.97599999999999998</v>
      </c>
      <c r="C38" s="2">
        <v>701</v>
      </c>
      <c r="D38" s="2">
        <v>0.78700000000000003</v>
      </c>
      <c r="E38" s="2">
        <v>694</v>
      </c>
      <c r="F38" s="2">
        <v>0.27500000000000002</v>
      </c>
      <c r="G38" s="2">
        <v>697</v>
      </c>
      <c r="H38" s="2">
        <v>0.71799999999999997</v>
      </c>
      <c r="I38" s="2">
        <v>701</v>
      </c>
      <c r="J38" s="2">
        <v>0.93700000000000006</v>
      </c>
      <c r="K38" s="2">
        <v>693</v>
      </c>
      <c r="L38" s="2">
        <v>0.98099999999999998</v>
      </c>
      <c r="M38" s="2">
        <v>689</v>
      </c>
      <c r="N38" s="2">
        <v>0.99399999999999999</v>
      </c>
      <c r="O38" s="2">
        <v>694</v>
      </c>
      <c r="P38" s="2">
        <v>0.98699999999999999</v>
      </c>
      <c r="Q38" s="2">
        <v>696</v>
      </c>
      <c r="R38" s="2">
        <v>0.99299999999999999</v>
      </c>
      <c r="S38" s="2">
        <v>703</v>
      </c>
      <c r="T38" s="2">
        <v>0.96899999999999997</v>
      </c>
      <c r="V38" s="2">
        <v>704</v>
      </c>
      <c r="W38" s="2">
        <v>0.83599999999999997</v>
      </c>
      <c r="X38" s="2">
        <v>701</v>
      </c>
      <c r="Y38" s="2">
        <v>0.73699999999999999</v>
      </c>
      <c r="Z38" s="2">
        <v>694</v>
      </c>
      <c r="AA38" s="2">
        <v>9.2999999999999999E-2</v>
      </c>
      <c r="AB38" s="2">
        <v>697</v>
      </c>
      <c r="AC38" s="2">
        <v>0.66</v>
      </c>
      <c r="AD38" s="2">
        <v>701</v>
      </c>
      <c r="AE38" s="2">
        <v>0.88100000000000001</v>
      </c>
      <c r="AF38" s="2">
        <v>693</v>
      </c>
      <c r="AG38" s="2">
        <v>0.83499999999999996</v>
      </c>
      <c r="AH38" s="2">
        <v>689</v>
      </c>
      <c r="AI38" s="2">
        <v>0.99299999999999999</v>
      </c>
      <c r="AJ38" s="2">
        <v>694</v>
      </c>
      <c r="AK38" s="2">
        <v>0.94499999999999995</v>
      </c>
      <c r="AL38" s="2">
        <v>696</v>
      </c>
      <c r="AM38" s="2">
        <v>0.94799999999999995</v>
      </c>
      <c r="AN38" s="2">
        <v>703</v>
      </c>
      <c r="AO38" s="2">
        <v>0.873</v>
      </c>
    </row>
    <row r="39" spans="1:41" x14ac:dyDescent="0.2">
      <c r="A39" s="2">
        <v>705</v>
      </c>
      <c r="B39" s="2">
        <v>0.97499999999999998</v>
      </c>
      <c r="C39" s="2">
        <v>702</v>
      </c>
      <c r="D39" s="2">
        <v>0.79100000000000004</v>
      </c>
      <c r="E39" s="2">
        <v>697</v>
      </c>
      <c r="F39" s="2">
        <v>8.9999999999999993E-3</v>
      </c>
      <c r="G39" s="2">
        <v>700</v>
      </c>
      <c r="H39" s="2">
        <v>0.42099999999999999</v>
      </c>
      <c r="I39" s="2">
        <v>702</v>
      </c>
      <c r="J39" s="2">
        <v>0.94599999999999995</v>
      </c>
      <c r="K39" s="2">
        <v>694</v>
      </c>
      <c r="L39" s="2">
        <v>0.98</v>
      </c>
      <c r="M39" s="2">
        <v>691</v>
      </c>
      <c r="N39" s="2">
        <v>0.99199999999999999</v>
      </c>
      <c r="O39" s="2">
        <v>695</v>
      </c>
      <c r="P39" s="2">
        <v>0.98799999999999999</v>
      </c>
      <c r="Q39" s="2">
        <v>697</v>
      </c>
      <c r="R39" s="2">
        <v>0.99199999999999999</v>
      </c>
      <c r="S39" s="2">
        <v>704</v>
      </c>
      <c r="T39" s="2">
        <v>0.95599999999999996</v>
      </c>
      <c r="V39" s="2">
        <v>705</v>
      </c>
      <c r="W39" s="2">
        <v>0.83199999999999996</v>
      </c>
      <c r="X39" s="2">
        <v>702</v>
      </c>
      <c r="Y39" s="2">
        <v>0.79900000000000004</v>
      </c>
      <c r="Z39" s="2">
        <v>697</v>
      </c>
      <c r="AA39" s="2">
        <v>0</v>
      </c>
      <c r="AB39" s="2">
        <v>700</v>
      </c>
      <c r="AC39" s="2">
        <v>0.37</v>
      </c>
      <c r="AD39" s="2">
        <v>702</v>
      </c>
      <c r="AE39" s="2">
        <v>0.80400000000000005</v>
      </c>
      <c r="AF39" s="2">
        <v>694</v>
      </c>
      <c r="AG39" s="2">
        <v>0.80400000000000005</v>
      </c>
      <c r="AH39" s="2">
        <v>691</v>
      </c>
      <c r="AI39" s="2">
        <v>0.98599999999999999</v>
      </c>
      <c r="AJ39" s="2">
        <v>695</v>
      </c>
      <c r="AK39" s="2">
        <v>0.96399999999999997</v>
      </c>
      <c r="AL39" s="2">
        <v>697</v>
      </c>
      <c r="AM39" s="2">
        <v>0.9</v>
      </c>
      <c r="AN39" s="2">
        <v>704</v>
      </c>
      <c r="AO39" s="2">
        <v>0.92700000000000005</v>
      </c>
    </row>
    <row r="40" spans="1:41" x14ac:dyDescent="0.2">
      <c r="A40" s="2">
        <v>708</v>
      </c>
      <c r="B40" s="2">
        <v>0.94399999999999995</v>
      </c>
      <c r="C40" s="2">
        <v>703</v>
      </c>
      <c r="D40" s="2">
        <v>0.78500000000000003</v>
      </c>
      <c r="E40" s="2">
        <v>703</v>
      </c>
      <c r="F40" s="2">
        <v>2E-3</v>
      </c>
      <c r="G40" s="2">
        <v>701</v>
      </c>
      <c r="H40" s="2">
        <v>0.29499999999999998</v>
      </c>
      <c r="I40" s="2">
        <v>703</v>
      </c>
      <c r="J40" s="2">
        <v>0.91900000000000004</v>
      </c>
      <c r="K40" s="2">
        <v>695</v>
      </c>
      <c r="L40" s="2">
        <v>0.98399999999999999</v>
      </c>
      <c r="M40" s="2">
        <v>692</v>
      </c>
      <c r="N40" s="2">
        <v>0.99099999999999999</v>
      </c>
      <c r="O40" s="2">
        <v>696</v>
      </c>
      <c r="P40" s="2">
        <v>0.98899999999999999</v>
      </c>
      <c r="Q40" s="2">
        <v>699</v>
      </c>
      <c r="R40" s="2">
        <v>0.98799999999999999</v>
      </c>
      <c r="S40" s="2">
        <v>705</v>
      </c>
      <c r="T40" s="2">
        <v>0.95599999999999996</v>
      </c>
      <c r="V40" s="2">
        <v>708</v>
      </c>
      <c r="W40" s="2">
        <v>0.89500000000000002</v>
      </c>
      <c r="X40" s="2">
        <v>703</v>
      </c>
      <c r="Y40" s="2">
        <v>0.82</v>
      </c>
      <c r="Z40" s="2">
        <v>703</v>
      </c>
      <c r="AA40" s="2">
        <v>5.0000000000000001E-3</v>
      </c>
      <c r="AB40" s="2">
        <v>701</v>
      </c>
      <c r="AC40" s="2">
        <v>0.309</v>
      </c>
      <c r="AD40" s="2">
        <v>703</v>
      </c>
      <c r="AE40" s="2">
        <v>0.66900000000000004</v>
      </c>
      <c r="AF40" s="2">
        <v>695</v>
      </c>
      <c r="AG40" s="2">
        <v>0.92500000000000004</v>
      </c>
      <c r="AH40" s="2">
        <v>692</v>
      </c>
      <c r="AI40" s="2">
        <v>0.98099999999999998</v>
      </c>
      <c r="AJ40" s="2">
        <v>696</v>
      </c>
      <c r="AK40" s="2">
        <v>0.96599999999999997</v>
      </c>
      <c r="AL40" s="2">
        <v>699</v>
      </c>
      <c r="AM40" s="2">
        <v>0.66400000000000003</v>
      </c>
      <c r="AN40" s="2">
        <v>705</v>
      </c>
      <c r="AO40" s="2">
        <v>0.92500000000000004</v>
      </c>
    </row>
    <row r="41" spans="1:41" x14ac:dyDescent="0.2">
      <c r="A41" s="2">
        <v>710</v>
      </c>
      <c r="B41" s="2">
        <v>0.95799999999999996</v>
      </c>
      <c r="C41" s="2">
        <v>704</v>
      </c>
      <c r="D41" s="2">
        <v>0.75700000000000001</v>
      </c>
      <c r="E41" s="2">
        <v>704</v>
      </c>
      <c r="F41" s="2">
        <v>0.14399999999999999</v>
      </c>
      <c r="G41" s="2">
        <v>702</v>
      </c>
      <c r="H41" s="2">
        <v>2.3E-2</v>
      </c>
      <c r="I41" s="2">
        <v>704</v>
      </c>
      <c r="J41" s="2">
        <v>0.89600000000000002</v>
      </c>
      <c r="K41" s="2">
        <v>696</v>
      </c>
      <c r="L41" s="2">
        <v>0.98</v>
      </c>
      <c r="M41" s="2">
        <v>693</v>
      </c>
      <c r="N41" s="2">
        <v>0.98899999999999999</v>
      </c>
      <c r="O41" s="2">
        <v>697</v>
      </c>
      <c r="P41" s="2">
        <v>0.98899999999999999</v>
      </c>
      <c r="Q41" s="2">
        <v>700</v>
      </c>
      <c r="R41" s="2">
        <v>0.98699999999999999</v>
      </c>
      <c r="S41" s="2">
        <v>706</v>
      </c>
      <c r="T41" s="2">
        <v>0.94799999999999995</v>
      </c>
      <c r="V41" s="2">
        <v>710</v>
      </c>
      <c r="W41" s="2">
        <v>0.95699999999999996</v>
      </c>
      <c r="X41" s="2">
        <v>704</v>
      </c>
      <c r="Y41" s="2">
        <v>0.77800000000000002</v>
      </c>
      <c r="Z41" s="2">
        <v>704</v>
      </c>
      <c r="AA41" s="2">
        <v>0.108</v>
      </c>
      <c r="AB41" s="2">
        <v>702</v>
      </c>
      <c r="AC41" s="2">
        <v>0.156</v>
      </c>
      <c r="AD41" s="2">
        <v>704</v>
      </c>
      <c r="AE41" s="2">
        <v>0.59599999999999997</v>
      </c>
      <c r="AF41" s="2">
        <v>696</v>
      </c>
      <c r="AG41" s="2">
        <v>0.91600000000000004</v>
      </c>
      <c r="AH41" s="2">
        <v>693</v>
      </c>
      <c r="AI41" s="2">
        <v>0.97099999999999997</v>
      </c>
      <c r="AJ41" s="2">
        <v>697</v>
      </c>
      <c r="AK41" s="2">
        <v>0.94799999999999995</v>
      </c>
      <c r="AL41" s="2">
        <v>700</v>
      </c>
      <c r="AM41" s="2">
        <v>0.64300000000000002</v>
      </c>
      <c r="AN41" s="2">
        <v>706</v>
      </c>
      <c r="AO41" s="2">
        <v>0.88400000000000001</v>
      </c>
    </row>
    <row r="42" spans="1:41" x14ac:dyDescent="0.2">
      <c r="A42" s="2">
        <v>711</v>
      </c>
      <c r="B42" s="2">
        <v>0.96</v>
      </c>
      <c r="C42" s="2">
        <v>705</v>
      </c>
      <c r="D42" s="2">
        <v>0.85899999999999999</v>
      </c>
      <c r="E42" s="2">
        <v>705</v>
      </c>
      <c r="F42" s="2">
        <v>0.32</v>
      </c>
      <c r="G42" s="2">
        <v>703</v>
      </c>
      <c r="H42" s="2">
        <v>3.0000000000000001E-3</v>
      </c>
      <c r="I42" s="2">
        <v>705</v>
      </c>
      <c r="J42" s="2">
        <v>0.875</v>
      </c>
      <c r="K42" s="2">
        <v>697</v>
      </c>
      <c r="L42" s="2">
        <v>0.96299999999999997</v>
      </c>
      <c r="M42" s="2">
        <v>694</v>
      </c>
      <c r="N42" s="2">
        <v>0.98899999999999999</v>
      </c>
      <c r="O42" s="2">
        <v>699</v>
      </c>
      <c r="P42" s="2">
        <v>0.97199999999999998</v>
      </c>
      <c r="Q42" s="2">
        <v>701</v>
      </c>
      <c r="R42" s="2">
        <v>0.98599999999999999</v>
      </c>
      <c r="S42" s="2">
        <v>707</v>
      </c>
      <c r="T42" s="2">
        <v>0.94199999999999995</v>
      </c>
      <c r="V42" s="2">
        <v>711</v>
      </c>
      <c r="W42" s="2">
        <v>0.79200000000000004</v>
      </c>
      <c r="X42" s="2">
        <v>705</v>
      </c>
      <c r="Y42" s="2">
        <v>0.80800000000000005</v>
      </c>
      <c r="Z42" s="2">
        <v>705</v>
      </c>
      <c r="AA42" s="2">
        <v>0.25900000000000001</v>
      </c>
      <c r="AB42" s="2">
        <v>703</v>
      </c>
      <c r="AC42" s="2">
        <v>8.0000000000000002E-3</v>
      </c>
      <c r="AD42" s="2">
        <v>705</v>
      </c>
      <c r="AE42" s="2">
        <v>0.54300000000000004</v>
      </c>
      <c r="AF42" s="2">
        <v>697</v>
      </c>
      <c r="AG42" s="2">
        <v>0.90300000000000002</v>
      </c>
      <c r="AH42" s="2">
        <v>694</v>
      </c>
      <c r="AI42" s="2">
        <v>0.97099999999999997</v>
      </c>
      <c r="AJ42" s="2">
        <v>699</v>
      </c>
      <c r="AK42" s="2">
        <v>0.89400000000000002</v>
      </c>
      <c r="AL42" s="2">
        <v>701</v>
      </c>
      <c r="AM42" s="2">
        <v>0.73899999999999999</v>
      </c>
      <c r="AN42" s="2">
        <v>707</v>
      </c>
      <c r="AO42" s="2">
        <v>0.89</v>
      </c>
    </row>
    <row r="43" spans="1:41" x14ac:dyDescent="0.2">
      <c r="A43" s="2">
        <v>714</v>
      </c>
      <c r="B43" s="2">
        <v>0.84899999999999998</v>
      </c>
      <c r="C43" s="2">
        <v>707</v>
      </c>
      <c r="D43" s="2">
        <v>0.85399999999999998</v>
      </c>
      <c r="E43" s="2">
        <v>706</v>
      </c>
      <c r="F43" s="2">
        <v>0.54300000000000004</v>
      </c>
      <c r="G43" s="2">
        <v>709</v>
      </c>
      <c r="H43" s="2">
        <v>0</v>
      </c>
      <c r="I43" s="2">
        <v>706</v>
      </c>
      <c r="J43" s="2">
        <v>0.82</v>
      </c>
      <c r="K43" s="2">
        <v>700</v>
      </c>
      <c r="L43" s="2">
        <v>0.96</v>
      </c>
      <c r="M43" s="2">
        <v>695</v>
      </c>
      <c r="N43" s="2">
        <v>0.98799999999999999</v>
      </c>
      <c r="O43" s="2">
        <v>700</v>
      </c>
      <c r="P43" s="2">
        <v>0.98599999999999999</v>
      </c>
      <c r="Q43" s="2">
        <v>702</v>
      </c>
      <c r="R43" s="2">
        <v>0.98099999999999998</v>
      </c>
      <c r="S43" s="2">
        <v>708</v>
      </c>
      <c r="T43" s="2">
        <v>0.94699999999999995</v>
      </c>
      <c r="V43" s="2">
        <v>714</v>
      </c>
      <c r="W43" s="2">
        <v>0.93100000000000005</v>
      </c>
      <c r="X43" s="2">
        <v>707</v>
      </c>
      <c r="Y43" s="2">
        <v>0.94699999999999995</v>
      </c>
      <c r="Z43" s="2">
        <v>706</v>
      </c>
      <c r="AA43" s="2">
        <v>0.36299999999999999</v>
      </c>
      <c r="AB43" s="2">
        <v>709</v>
      </c>
      <c r="AC43" s="2">
        <v>2E-3</v>
      </c>
      <c r="AD43" s="2">
        <v>706</v>
      </c>
      <c r="AE43" s="2">
        <v>0.54900000000000004</v>
      </c>
      <c r="AF43" s="2">
        <v>700</v>
      </c>
      <c r="AG43" s="2">
        <v>0.872</v>
      </c>
      <c r="AH43" s="2">
        <v>695</v>
      </c>
      <c r="AI43" s="2">
        <v>0.97</v>
      </c>
      <c r="AJ43" s="2">
        <v>700</v>
      </c>
      <c r="AK43" s="2">
        <v>0.878</v>
      </c>
      <c r="AL43" s="2">
        <v>702</v>
      </c>
      <c r="AM43" s="2">
        <v>0.46800000000000003</v>
      </c>
      <c r="AN43" s="2">
        <v>708</v>
      </c>
      <c r="AO43" s="2">
        <v>0.872</v>
      </c>
    </row>
    <row r="44" spans="1:41" x14ac:dyDescent="0.2">
      <c r="A44" s="2">
        <v>715</v>
      </c>
      <c r="B44" s="2">
        <v>0.80900000000000005</v>
      </c>
      <c r="C44" s="2">
        <v>708</v>
      </c>
      <c r="D44" s="2">
        <v>0.89600000000000002</v>
      </c>
      <c r="E44" s="2">
        <v>707</v>
      </c>
      <c r="F44" s="2">
        <v>0.64500000000000002</v>
      </c>
      <c r="G44" s="2">
        <v>711</v>
      </c>
      <c r="H44" s="2">
        <v>1.4E-2</v>
      </c>
      <c r="I44" s="2">
        <v>707</v>
      </c>
      <c r="J44" s="2">
        <v>0.79800000000000004</v>
      </c>
      <c r="K44" s="2">
        <v>701</v>
      </c>
      <c r="L44" s="2">
        <v>0.94199999999999995</v>
      </c>
      <c r="M44" s="2">
        <v>696</v>
      </c>
      <c r="N44" s="2">
        <v>0.98499999999999999</v>
      </c>
      <c r="O44" s="2">
        <v>701</v>
      </c>
      <c r="P44" s="2">
        <v>0.98599999999999999</v>
      </c>
      <c r="Q44" s="2">
        <v>703</v>
      </c>
      <c r="R44" s="2">
        <v>0.98099999999999998</v>
      </c>
      <c r="S44" s="2">
        <v>711</v>
      </c>
      <c r="T44" s="2">
        <v>0.90400000000000003</v>
      </c>
      <c r="V44" s="2">
        <v>715</v>
      </c>
      <c r="W44" s="2">
        <v>0.91200000000000003</v>
      </c>
      <c r="X44" s="2">
        <v>708</v>
      </c>
      <c r="Y44" s="2">
        <v>0.93600000000000005</v>
      </c>
      <c r="Z44" s="2">
        <v>707</v>
      </c>
      <c r="AA44" s="2">
        <v>0.27600000000000002</v>
      </c>
      <c r="AB44" s="2">
        <v>711</v>
      </c>
      <c r="AC44" s="2">
        <v>0.05</v>
      </c>
      <c r="AD44" s="2">
        <v>707</v>
      </c>
      <c r="AE44" s="2">
        <v>0.58599999999999997</v>
      </c>
      <c r="AF44" s="2">
        <v>701</v>
      </c>
      <c r="AG44" s="2">
        <v>0.89700000000000002</v>
      </c>
      <c r="AH44" s="2">
        <v>696</v>
      </c>
      <c r="AI44" s="2">
        <v>0.95199999999999996</v>
      </c>
      <c r="AJ44" s="2">
        <v>701</v>
      </c>
      <c r="AK44" s="2">
        <v>0.96</v>
      </c>
      <c r="AL44" s="2">
        <v>703</v>
      </c>
      <c r="AM44" s="2">
        <v>0.59</v>
      </c>
      <c r="AN44" s="2">
        <v>711</v>
      </c>
      <c r="AO44" s="2">
        <v>0.877</v>
      </c>
    </row>
    <row r="45" spans="1:41" x14ac:dyDescent="0.2">
      <c r="A45" s="2">
        <v>716</v>
      </c>
      <c r="B45" s="2">
        <v>0.78900000000000003</v>
      </c>
      <c r="C45" s="2">
        <v>711</v>
      </c>
      <c r="D45" s="2">
        <v>0.89500000000000002</v>
      </c>
      <c r="E45" s="2">
        <v>708</v>
      </c>
      <c r="F45" s="2">
        <v>0.77</v>
      </c>
      <c r="G45" s="2">
        <v>713</v>
      </c>
      <c r="H45" s="2">
        <v>6.5000000000000002E-2</v>
      </c>
      <c r="I45" s="2">
        <v>708</v>
      </c>
      <c r="J45" s="2">
        <v>0.83</v>
      </c>
      <c r="K45" s="2">
        <v>702</v>
      </c>
      <c r="L45" s="2">
        <v>0.94599999999999995</v>
      </c>
      <c r="M45" s="2">
        <v>697</v>
      </c>
      <c r="N45" s="2">
        <v>0.98499999999999999</v>
      </c>
      <c r="O45" s="2">
        <v>702</v>
      </c>
      <c r="P45" s="2">
        <v>0.98499999999999999</v>
      </c>
      <c r="Q45" s="2">
        <v>704</v>
      </c>
      <c r="R45" s="2">
        <v>0.97799999999999998</v>
      </c>
      <c r="S45" s="2">
        <v>713</v>
      </c>
      <c r="T45" s="2">
        <v>0.77200000000000002</v>
      </c>
      <c r="V45" s="2">
        <v>716</v>
      </c>
      <c r="W45" s="2">
        <v>0.91100000000000003</v>
      </c>
      <c r="X45" s="2">
        <v>711</v>
      </c>
      <c r="Y45" s="2">
        <v>0.89900000000000002</v>
      </c>
      <c r="Z45" s="2">
        <v>708</v>
      </c>
      <c r="AA45" s="2">
        <v>0.33200000000000002</v>
      </c>
      <c r="AB45" s="2">
        <v>713</v>
      </c>
      <c r="AC45" s="2">
        <v>0.188</v>
      </c>
      <c r="AD45" s="2">
        <v>708</v>
      </c>
      <c r="AE45" s="2">
        <v>0.53800000000000003</v>
      </c>
      <c r="AF45" s="2">
        <v>702</v>
      </c>
      <c r="AG45" s="2">
        <v>0.84199999999999997</v>
      </c>
      <c r="AH45" s="2">
        <v>697</v>
      </c>
      <c r="AI45" s="2">
        <v>0.95499999999999996</v>
      </c>
      <c r="AJ45" s="2">
        <v>702</v>
      </c>
      <c r="AK45" s="2">
        <v>0.97599999999999998</v>
      </c>
      <c r="AL45" s="2">
        <v>704</v>
      </c>
      <c r="AM45" s="2">
        <v>0.86199999999999999</v>
      </c>
      <c r="AN45" s="2">
        <v>713</v>
      </c>
      <c r="AO45" s="2">
        <v>0.64100000000000001</v>
      </c>
    </row>
    <row r="46" spans="1:41" x14ac:dyDescent="0.2">
      <c r="A46" s="2">
        <v>717</v>
      </c>
      <c r="B46" s="2">
        <v>0.71099999999999997</v>
      </c>
      <c r="C46" s="2">
        <v>713</v>
      </c>
      <c r="D46" s="2">
        <v>0.94399999999999995</v>
      </c>
      <c r="E46" s="2">
        <v>709</v>
      </c>
      <c r="F46" s="2">
        <v>0.83399999999999996</v>
      </c>
      <c r="G46" s="2">
        <v>714</v>
      </c>
      <c r="H46" s="2">
        <v>0.35299999999999998</v>
      </c>
      <c r="I46" s="2">
        <v>711</v>
      </c>
      <c r="J46" s="2">
        <v>0.79500000000000004</v>
      </c>
      <c r="K46" s="2">
        <v>703</v>
      </c>
      <c r="L46" s="2">
        <v>0.95799999999999996</v>
      </c>
      <c r="M46" s="2">
        <v>699</v>
      </c>
      <c r="N46" s="2">
        <v>0.98</v>
      </c>
      <c r="O46" s="2">
        <v>703</v>
      </c>
      <c r="P46" s="2">
        <v>0.98299999999999998</v>
      </c>
      <c r="Q46" s="2">
        <v>705</v>
      </c>
      <c r="R46" s="2">
        <v>0.96599999999999997</v>
      </c>
      <c r="S46" s="2">
        <v>714</v>
      </c>
      <c r="T46" s="2">
        <v>0.73699999999999999</v>
      </c>
      <c r="V46" s="2">
        <v>717</v>
      </c>
      <c r="W46" s="2">
        <v>0.90500000000000003</v>
      </c>
      <c r="X46" s="2">
        <v>713</v>
      </c>
      <c r="Y46" s="2">
        <v>0.75600000000000001</v>
      </c>
      <c r="Z46" s="2">
        <v>709</v>
      </c>
      <c r="AA46" s="2">
        <v>0.56200000000000006</v>
      </c>
      <c r="AB46" s="2">
        <v>714</v>
      </c>
      <c r="AC46" s="2">
        <v>0.34599999999999997</v>
      </c>
      <c r="AD46" s="2">
        <v>711</v>
      </c>
      <c r="AE46" s="2">
        <v>0.68600000000000005</v>
      </c>
      <c r="AF46" s="2">
        <v>703</v>
      </c>
      <c r="AG46" s="2">
        <v>0.91800000000000004</v>
      </c>
      <c r="AH46" s="2">
        <v>699</v>
      </c>
      <c r="AI46" s="2">
        <v>0.96199999999999997</v>
      </c>
      <c r="AJ46" s="2">
        <v>703</v>
      </c>
      <c r="AK46" s="2">
        <v>0.98099999999999998</v>
      </c>
      <c r="AL46" s="2">
        <v>705</v>
      </c>
      <c r="AM46" s="2">
        <v>0.80500000000000005</v>
      </c>
      <c r="AN46" s="2">
        <v>714</v>
      </c>
      <c r="AO46" s="2">
        <v>0.73799999999999999</v>
      </c>
    </row>
    <row r="47" spans="1:41" x14ac:dyDescent="0.2">
      <c r="A47" s="2">
        <v>718</v>
      </c>
      <c r="B47" s="2">
        <v>0.84599999999999997</v>
      </c>
      <c r="C47" s="2">
        <v>714</v>
      </c>
      <c r="D47" s="2">
        <v>0.88800000000000001</v>
      </c>
      <c r="E47" s="2">
        <v>710</v>
      </c>
      <c r="F47" s="2">
        <v>0.89</v>
      </c>
      <c r="G47" s="2">
        <v>715</v>
      </c>
      <c r="H47" s="2">
        <v>0.63500000000000001</v>
      </c>
      <c r="I47" s="2">
        <v>713</v>
      </c>
      <c r="J47" s="2">
        <v>0.28599999999999998</v>
      </c>
      <c r="K47" s="2">
        <v>704</v>
      </c>
      <c r="L47" s="2">
        <v>0.96399999999999997</v>
      </c>
      <c r="M47" s="2">
        <v>700</v>
      </c>
      <c r="N47" s="2">
        <v>0.97799999999999998</v>
      </c>
      <c r="O47" s="2">
        <v>704</v>
      </c>
      <c r="P47" s="2">
        <v>0.98299999999999998</v>
      </c>
      <c r="Q47" s="2">
        <v>706</v>
      </c>
      <c r="R47" s="2">
        <v>0.96</v>
      </c>
      <c r="S47" s="2">
        <v>715</v>
      </c>
      <c r="T47" s="2">
        <v>0.86799999999999999</v>
      </c>
      <c r="V47" s="2">
        <v>718</v>
      </c>
      <c r="W47" s="2">
        <v>0.93200000000000005</v>
      </c>
      <c r="X47" s="2">
        <v>714</v>
      </c>
      <c r="Y47" s="2">
        <v>0.84399999999999997</v>
      </c>
      <c r="Z47" s="2">
        <v>710</v>
      </c>
      <c r="AA47" s="2">
        <v>0.67800000000000005</v>
      </c>
      <c r="AB47" s="2">
        <v>715</v>
      </c>
      <c r="AC47" s="2">
        <v>0.503</v>
      </c>
      <c r="AD47" s="2">
        <v>713</v>
      </c>
      <c r="AE47" s="2">
        <v>0.34599999999999997</v>
      </c>
      <c r="AF47" s="2">
        <v>704</v>
      </c>
      <c r="AG47" s="2">
        <v>0.94899999999999995</v>
      </c>
      <c r="AH47" s="2">
        <v>700</v>
      </c>
      <c r="AI47" s="2">
        <v>0.96899999999999997</v>
      </c>
      <c r="AJ47" s="2">
        <v>704</v>
      </c>
      <c r="AK47" s="2">
        <v>0.98299999999999998</v>
      </c>
      <c r="AL47" s="2">
        <v>706</v>
      </c>
      <c r="AM47" s="2">
        <v>0.71099999999999997</v>
      </c>
      <c r="AN47" s="2">
        <v>715</v>
      </c>
      <c r="AO47" s="2">
        <v>0.75700000000000001</v>
      </c>
    </row>
    <row r="48" spans="1:41" x14ac:dyDescent="0.2">
      <c r="A48" s="2">
        <v>719</v>
      </c>
      <c r="B48" s="2">
        <v>0.52400000000000002</v>
      </c>
      <c r="C48" s="2">
        <v>715</v>
      </c>
      <c r="D48" s="2">
        <v>0.88300000000000001</v>
      </c>
      <c r="E48" s="2">
        <v>711</v>
      </c>
      <c r="F48" s="2">
        <v>0.87</v>
      </c>
      <c r="G48" s="2">
        <v>716</v>
      </c>
      <c r="H48" s="2">
        <v>0.61799999999999999</v>
      </c>
      <c r="I48" s="2">
        <v>714</v>
      </c>
      <c r="J48" s="2">
        <v>0.13500000000000001</v>
      </c>
      <c r="K48" s="2">
        <v>705</v>
      </c>
      <c r="L48" s="2">
        <v>0.95799999999999996</v>
      </c>
      <c r="M48" s="2">
        <v>701</v>
      </c>
      <c r="N48" s="2">
        <v>0.98</v>
      </c>
      <c r="O48" s="2">
        <v>705</v>
      </c>
      <c r="P48" s="2">
        <v>0.98</v>
      </c>
      <c r="Q48" s="2">
        <v>707</v>
      </c>
      <c r="R48" s="2">
        <v>0.96799999999999997</v>
      </c>
      <c r="S48" s="2">
        <v>716</v>
      </c>
      <c r="T48" s="2">
        <v>0.96199999999999997</v>
      </c>
      <c r="V48" s="2">
        <v>719</v>
      </c>
      <c r="W48" s="2">
        <v>0.88900000000000001</v>
      </c>
      <c r="X48" s="2">
        <v>715</v>
      </c>
      <c r="Y48" s="2">
        <v>0.83499999999999996</v>
      </c>
      <c r="Z48" s="2">
        <v>711</v>
      </c>
      <c r="AA48" s="2">
        <v>0.53100000000000003</v>
      </c>
      <c r="AB48" s="2">
        <v>716</v>
      </c>
      <c r="AC48" s="2">
        <v>0.35099999999999998</v>
      </c>
      <c r="AD48" s="2">
        <v>714</v>
      </c>
      <c r="AE48" s="2">
        <v>0.16900000000000001</v>
      </c>
      <c r="AF48" s="2">
        <v>705</v>
      </c>
      <c r="AG48" s="2">
        <v>0.88200000000000001</v>
      </c>
      <c r="AH48" s="2">
        <v>701</v>
      </c>
      <c r="AI48" s="2">
        <v>0.97699999999999998</v>
      </c>
      <c r="AJ48" s="2">
        <v>705</v>
      </c>
      <c r="AK48" s="2">
        <v>0.98</v>
      </c>
      <c r="AL48" s="2">
        <v>707</v>
      </c>
      <c r="AM48" s="2">
        <v>0.85799999999999998</v>
      </c>
      <c r="AN48" s="2">
        <v>716</v>
      </c>
      <c r="AO48" s="2">
        <v>0.95899999999999996</v>
      </c>
    </row>
    <row r="49" spans="1:41" x14ac:dyDescent="0.2">
      <c r="A49" s="2">
        <v>724</v>
      </c>
      <c r="B49" s="2">
        <v>0.97699999999999998</v>
      </c>
      <c r="C49" s="2">
        <v>716</v>
      </c>
      <c r="D49" s="2">
        <v>0.94599999999999995</v>
      </c>
      <c r="E49" s="2">
        <v>713</v>
      </c>
      <c r="F49" s="2">
        <v>0.92300000000000004</v>
      </c>
      <c r="G49" s="2">
        <v>717</v>
      </c>
      <c r="H49" s="2">
        <v>0.74199999999999999</v>
      </c>
      <c r="I49" s="2">
        <v>715</v>
      </c>
      <c r="J49" s="2">
        <v>0.14299999999999999</v>
      </c>
      <c r="K49" s="2">
        <v>706</v>
      </c>
      <c r="L49" s="2">
        <v>0.94199999999999995</v>
      </c>
      <c r="M49" s="2">
        <v>702</v>
      </c>
      <c r="N49" s="2">
        <v>0.98099999999999998</v>
      </c>
      <c r="O49" s="2">
        <v>706</v>
      </c>
      <c r="P49" s="2">
        <v>0.97399999999999998</v>
      </c>
      <c r="Q49" s="2">
        <v>708</v>
      </c>
      <c r="R49" s="2">
        <v>0.96699999999999997</v>
      </c>
      <c r="S49" s="2">
        <v>717</v>
      </c>
      <c r="T49" s="2">
        <v>0.88400000000000001</v>
      </c>
      <c r="V49" s="2">
        <v>724</v>
      </c>
      <c r="W49" s="2">
        <v>0.98499999999999999</v>
      </c>
      <c r="X49" s="2">
        <v>716</v>
      </c>
      <c r="Y49" s="2">
        <v>0.84899999999999998</v>
      </c>
      <c r="Z49" s="2">
        <v>713</v>
      </c>
      <c r="AA49" s="2">
        <v>0.68300000000000005</v>
      </c>
      <c r="AB49" s="2">
        <v>717</v>
      </c>
      <c r="AC49" s="2">
        <v>0.29699999999999999</v>
      </c>
      <c r="AD49" s="2">
        <v>715</v>
      </c>
      <c r="AE49" s="2">
        <v>0.21099999999999999</v>
      </c>
      <c r="AF49" s="2">
        <v>706</v>
      </c>
      <c r="AG49" s="2">
        <v>0.87</v>
      </c>
      <c r="AH49" s="2">
        <v>702</v>
      </c>
      <c r="AI49" s="2">
        <v>0.97499999999999998</v>
      </c>
      <c r="AJ49" s="2">
        <v>706</v>
      </c>
      <c r="AK49" s="2">
        <v>0.97699999999999998</v>
      </c>
      <c r="AL49" s="2">
        <v>708</v>
      </c>
      <c r="AM49" s="2">
        <v>0.88700000000000001</v>
      </c>
      <c r="AN49" s="2">
        <v>717</v>
      </c>
      <c r="AO49" s="2">
        <v>0.90200000000000002</v>
      </c>
    </row>
    <row r="50" spans="1:41" x14ac:dyDescent="0.2">
      <c r="A50" s="2">
        <v>725</v>
      </c>
      <c r="B50" s="2">
        <v>0.97099999999999997</v>
      </c>
      <c r="C50" s="2">
        <v>717</v>
      </c>
      <c r="D50" s="2">
        <v>0.92600000000000005</v>
      </c>
      <c r="E50" s="2">
        <v>714</v>
      </c>
      <c r="F50" s="2">
        <v>0.94799999999999995</v>
      </c>
      <c r="G50" s="2">
        <v>718</v>
      </c>
      <c r="H50" s="2">
        <v>0.76800000000000002</v>
      </c>
      <c r="I50" s="2">
        <v>716</v>
      </c>
      <c r="J50" s="2">
        <v>8.0000000000000002E-3</v>
      </c>
      <c r="K50" s="2">
        <v>707</v>
      </c>
      <c r="L50" s="2">
        <v>0.88200000000000001</v>
      </c>
      <c r="M50" s="2">
        <v>703</v>
      </c>
      <c r="N50" s="2">
        <v>0.98099999999999998</v>
      </c>
      <c r="O50" s="2">
        <v>707</v>
      </c>
      <c r="P50" s="2">
        <v>0.97299999999999998</v>
      </c>
      <c r="Q50" s="2">
        <v>709</v>
      </c>
      <c r="R50" s="2">
        <v>0.96199999999999997</v>
      </c>
      <c r="S50" s="2">
        <v>718</v>
      </c>
      <c r="T50" s="2">
        <v>0.66500000000000004</v>
      </c>
      <c r="V50" s="2">
        <v>725</v>
      </c>
      <c r="W50" s="2">
        <v>0.98599999999999999</v>
      </c>
      <c r="X50" s="2">
        <v>717</v>
      </c>
      <c r="Y50" s="2">
        <v>0.89400000000000002</v>
      </c>
      <c r="Z50" s="2">
        <v>714</v>
      </c>
      <c r="AA50" s="2">
        <v>0.75</v>
      </c>
      <c r="AB50" s="2">
        <v>718</v>
      </c>
      <c r="AC50" s="2">
        <v>0.47</v>
      </c>
      <c r="AD50" s="2">
        <v>716</v>
      </c>
      <c r="AE50" s="2">
        <v>0.03</v>
      </c>
      <c r="AF50" s="2">
        <v>707</v>
      </c>
      <c r="AG50" s="2">
        <v>0.88600000000000001</v>
      </c>
      <c r="AH50" s="2">
        <v>703</v>
      </c>
      <c r="AI50" s="2">
        <v>0.97599999999999998</v>
      </c>
      <c r="AJ50" s="2">
        <v>707</v>
      </c>
      <c r="AK50" s="2">
        <v>0.97299999999999998</v>
      </c>
      <c r="AL50" s="2">
        <v>709</v>
      </c>
      <c r="AM50" s="2">
        <v>0.91200000000000003</v>
      </c>
      <c r="AN50" s="2">
        <v>718</v>
      </c>
      <c r="AO50" s="2">
        <v>0.84899999999999998</v>
      </c>
    </row>
    <row r="51" spans="1:41" x14ac:dyDescent="0.2">
      <c r="C51" s="2">
        <v>718</v>
      </c>
      <c r="D51" s="2">
        <v>0.95099999999999996</v>
      </c>
      <c r="E51" s="2">
        <v>715</v>
      </c>
      <c r="F51" s="2">
        <v>0.97</v>
      </c>
      <c r="G51" s="2">
        <v>719</v>
      </c>
      <c r="H51" s="2">
        <v>0.76200000000000001</v>
      </c>
      <c r="I51" s="2">
        <v>717</v>
      </c>
      <c r="J51" s="2">
        <v>0</v>
      </c>
      <c r="K51" s="2">
        <v>708</v>
      </c>
      <c r="L51" s="2">
        <v>0.94099999999999995</v>
      </c>
      <c r="M51" s="2">
        <v>704</v>
      </c>
      <c r="N51" s="2">
        <v>0.98399999999999999</v>
      </c>
      <c r="O51" s="2">
        <v>708</v>
      </c>
      <c r="P51" s="2">
        <v>0.96599999999999997</v>
      </c>
      <c r="Q51" s="2">
        <v>710</v>
      </c>
      <c r="R51" s="2">
        <v>0.94699999999999995</v>
      </c>
      <c r="S51" s="2">
        <v>719</v>
      </c>
      <c r="T51" s="2">
        <v>0.91</v>
      </c>
      <c r="X51" s="2">
        <v>718</v>
      </c>
      <c r="Y51" s="2">
        <v>0.66400000000000003</v>
      </c>
      <c r="Z51" s="2">
        <v>715</v>
      </c>
      <c r="AA51" s="2">
        <v>0.872</v>
      </c>
      <c r="AB51" s="2">
        <v>719</v>
      </c>
      <c r="AC51" s="2">
        <v>0.60499999999999998</v>
      </c>
      <c r="AD51" s="2">
        <v>717</v>
      </c>
      <c r="AE51" s="2">
        <v>1E-3</v>
      </c>
      <c r="AF51" s="2">
        <v>708</v>
      </c>
      <c r="AG51" s="2">
        <v>0.86499999999999999</v>
      </c>
      <c r="AH51" s="2">
        <v>704</v>
      </c>
      <c r="AI51" s="2">
        <v>0.97599999999999998</v>
      </c>
      <c r="AJ51" s="2">
        <v>708</v>
      </c>
      <c r="AK51" s="2">
        <v>0.97099999999999997</v>
      </c>
      <c r="AL51" s="2">
        <v>710</v>
      </c>
      <c r="AM51" s="2">
        <v>0.90300000000000002</v>
      </c>
      <c r="AN51" s="2">
        <v>719</v>
      </c>
      <c r="AO51" s="2">
        <v>0.91200000000000003</v>
      </c>
    </row>
    <row r="52" spans="1:41" x14ac:dyDescent="0.2">
      <c r="C52" s="2">
        <v>719</v>
      </c>
      <c r="D52" s="2">
        <v>0.95499999999999996</v>
      </c>
      <c r="E52" s="2">
        <v>716</v>
      </c>
      <c r="F52" s="2">
        <v>0.94699999999999995</v>
      </c>
      <c r="G52" s="2">
        <v>724</v>
      </c>
      <c r="H52" s="2">
        <v>0.85499999999999998</v>
      </c>
      <c r="K52" s="2">
        <v>711</v>
      </c>
      <c r="L52" s="2">
        <v>0.88700000000000001</v>
      </c>
      <c r="M52" s="2">
        <v>705</v>
      </c>
      <c r="N52" s="2">
        <v>0.98199999999999998</v>
      </c>
      <c r="O52" s="2">
        <v>710</v>
      </c>
      <c r="P52" s="2">
        <v>0.95199999999999996</v>
      </c>
      <c r="Q52" s="2">
        <v>711</v>
      </c>
      <c r="R52" s="2">
        <v>0.92600000000000005</v>
      </c>
      <c r="S52" s="2">
        <v>724</v>
      </c>
      <c r="T52" s="2">
        <v>0.38500000000000001</v>
      </c>
      <c r="X52" s="2">
        <v>719</v>
      </c>
      <c r="Y52" s="2">
        <v>0.92200000000000004</v>
      </c>
      <c r="Z52" s="2">
        <v>716</v>
      </c>
      <c r="AA52" s="2">
        <v>0.70599999999999996</v>
      </c>
      <c r="AB52" s="2">
        <v>724</v>
      </c>
      <c r="AC52" s="2">
        <v>0.78500000000000003</v>
      </c>
      <c r="AF52" s="2">
        <v>711</v>
      </c>
      <c r="AG52" s="2">
        <v>0.86199999999999999</v>
      </c>
      <c r="AH52" s="2">
        <v>705</v>
      </c>
      <c r="AI52" s="2">
        <v>0.96799999999999997</v>
      </c>
      <c r="AJ52" s="2">
        <v>710</v>
      </c>
      <c r="AK52" s="2">
        <v>0.96399999999999997</v>
      </c>
      <c r="AL52" s="2">
        <v>711</v>
      </c>
      <c r="AM52" s="2">
        <v>0.9</v>
      </c>
      <c r="AN52" s="2">
        <v>724</v>
      </c>
      <c r="AO52" s="2">
        <v>0.57699999999999996</v>
      </c>
    </row>
    <row r="53" spans="1:41" x14ac:dyDescent="0.2">
      <c r="C53" s="2">
        <v>724</v>
      </c>
      <c r="D53" s="2">
        <v>0.996</v>
      </c>
      <c r="E53" s="2">
        <v>717</v>
      </c>
      <c r="F53" s="2">
        <v>0.90100000000000002</v>
      </c>
      <c r="G53" s="2">
        <v>725</v>
      </c>
      <c r="H53" s="2">
        <v>0.84199999999999997</v>
      </c>
      <c r="K53" s="2">
        <v>713</v>
      </c>
      <c r="L53" s="2">
        <v>0.77700000000000002</v>
      </c>
      <c r="M53" s="2">
        <v>706</v>
      </c>
      <c r="N53" s="2">
        <v>0.97799999999999998</v>
      </c>
      <c r="O53" s="2">
        <v>711</v>
      </c>
      <c r="P53" s="2">
        <v>0.93300000000000005</v>
      </c>
      <c r="Q53" s="2">
        <v>713</v>
      </c>
      <c r="R53" s="2">
        <v>0.92400000000000004</v>
      </c>
      <c r="X53" s="2">
        <v>724</v>
      </c>
      <c r="Y53" s="2">
        <v>0.99</v>
      </c>
      <c r="Z53" s="2">
        <v>717</v>
      </c>
      <c r="AA53" s="2">
        <v>0.68200000000000005</v>
      </c>
      <c r="AB53" s="2">
        <v>725</v>
      </c>
      <c r="AC53" s="2">
        <v>0.74199999999999999</v>
      </c>
      <c r="AF53" s="2">
        <v>713</v>
      </c>
      <c r="AG53" s="2">
        <v>0.78700000000000003</v>
      </c>
      <c r="AH53" s="2">
        <v>706</v>
      </c>
      <c r="AI53" s="2">
        <v>0.96299999999999997</v>
      </c>
      <c r="AJ53" s="2">
        <v>711</v>
      </c>
      <c r="AK53" s="2">
        <v>0.94799999999999995</v>
      </c>
      <c r="AL53" s="2">
        <v>713</v>
      </c>
      <c r="AM53" s="2">
        <v>0.84599999999999997</v>
      </c>
    </row>
    <row r="54" spans="1:41" x14ac:dyDescent="0.2">
      <c r="E54" s="2">
        <v>718</v>
      </c>
      <c r="F54" s="2">
        <v>0.96399999999999997</v>
      </c>
      <c r="K54" s="2">
        <v>714</v>
      </c>
      <c r="L54" s="2">
        <v>0.58799999999999997</v>
      </c>
      <c r="M54" s="2">
        <v>707</v>
      </c>
      <c r="N54" s="2">
        <v>0.96399999999999997</v>
      </c>
      <c r="O54" s="2">
        <v>713</v>
      </c>
      <c r="P54" s="2">
        <v>0.83499999999999996</v>
      </c>
      <c r="Q54" s="2">
        <v>714</v>
      </c>
      <c r="R54" s="2">
        <v>0.9</v>
      </c>
      <c r="Z54" s="2">
        <v>718</v>
      </c>
      <c r="AA54" s="2">
        <v>0.69099999999999995</v>
      </c>
      <c r="AF54" s="2">
        <v>714</v>
      </c>
      <c r="AG54" s="2">
        <v>0.80300000000000005</v>
      </c>
      <c r="AH54" s="2">
        <v>707</v>
      </c>
      <c r="AI54" s="2">
        <v>0.95799999999999996</v>
      </c>
      <c r="AJ54" s="2">
        <v>713</v>
      </c>
      <c r="AK54" s="2">
        <v>0.90400000000000003</v>
      </c>
      <c r="AL54" s="2">
        <v>714</v>
      </c>
      <c r="AM54" s="2">
        <v>0.78</v>
      </c>
    </row>
    <row r="55" spans="1:41" x14ac:dyDescent="0.2">
      <c r="E55" s="2">
        <v>719</v>
      </c>
      <c r="F55" s="2">
        <v>0.96599999999999997</v>
      </c>
      <c r="K55" s="2">
        <v>715</v>
      </c>
      <c r="L55" s="2">
        <v>0.66400000000000003</v>
      </c>
      <c r="M55" s="2">
        <v>708</v>
      </c>
      <c r="N55" s="2">
        <v>0.92800000000000005</v>
      </c>
      <c r="O55" s="2">
        <v>714</v>
      </c>
      <c r="P55" s="2">
        <v>0.78500000000000003</v>
      </c>
      <c r="Q55" s="2">
        <v>715</v>
      </c>
      <c r="R55" s="2">
        <v>0.92</v>
      </c>
      <c r="Z55" s="2">
        <v>719</v>
      </c>
      <c r="AA55" s="2">
        <v>0.622</v>
      </c>
      <c r="AF55" s="2">
        <v>715</v>
      </c>
      <c r="AG55" s="2">
        <v>0.76800000000000002</v>
      </c>
      <c r="AH55" s="2">
        <v>708</v>
      </c>
      <c r="AI55" s="2">
        <v>0.91400000000000003</v>
      </c>
      <c r="AJ55" s="2">
        <v>714</v>
      </c>
      <c r="AK55" s="2">
        <v>0.91200000000000003</v>
      </c>
      <c r="AL55" s="2">
        <v>715</v>
      </c>
      <c r="AM55" s="2">
        <v>0.68</v>
      </c>
    </row>
    <row r="56" spans="1:41" x14ac:dyDescent="0.2">
      <c r="E56" s="2">
        <v>723</v>
      </c>
      <c r="F56" s="2">
        <v>0.98299999999999998</v>
      </c>
      <c r="K56" s="2">
        <v>716</v>
      </c>
      <c r="L56" s="2">
        <v>0.28000000000000003</v>
      </c>
      <c r="M56" s="2">
        <v>709</v>
      </c>
      <c r="N56" s="2">
        <v>0.90500000000000003</v>
      </c>
      <c r="O56" s="2">
        <v>715</v>
      </c>
      <c r="P56" s="2">
        <v>0.83699999999999997</v>
      </c>
      <c r="Q56" s="2">
        <v>716</v>
      </c>
      <c r="R56" s="2">
        <v>0.92400000000000004</v>
      </c>
      <c r="Z56" s="2">
        <v>723</v>
      </c>
      <c r="AA56" s="2">
        <v>0.85499999999999998</v>
      </c>
      <c r="AF56" s="2">
        <v>716</v>
      </c>
      <c r="AG56" s="2">
        <v>0.68</v>
      </c>
      <c r="AH56" s="2">
        <v>709</v>
      </c>
      <c r="AI56" s="2">
        <v>0.89100000000000001</v>
      </c>
      <c r="AJ56" s="2">
        <v>715</v>
      </c>
      <c r="AK56" s="2">
        <v>0.94099999999999995</v>
      </c>
      <c r="AL56" s="2">
        <v>716</v>
      </c>
      <c r="AM56" s="2">
        <v>0.49399999999999999</v>
      </c>
    </row>
    <row r="57" spans="1:41" x14ac:dyDescent="0.2">
      <c r="E57" s="2">
        <v>725</v>
      </c>
      <c r="F57" s="2">
        <v>0.97399999999999998</v>
      </c>
      <c r="K57" s="2">
        <v>717</v>
      </c>
      <c r="L57" s="2">
        <v>0.248</v>
      </c>
      <c r="M57" s="2">
        <v>710</v>
      </c>
      <c r="N57" s="2">
        <v>0.78200000000000003</v>
      </c>
      <c r="O57" s="2">
        <v>716</v>
      </c>
      <c r="P57" s="2">
        <v>0.93100000000000005</v>
      </c>
      <c r="Q57" s="2">
        <v>717</v>
      </c>
      <c r="R57" s="2">
        <v>0.88200000000000001</v>
      </c>
      <c r="Z57" s="2">
        <v>725</v>
      </c>
      <c r="AA57" s="2">
        <v>0.72199999999999998</v>
      </c>
      <c r="AF57" s="2">
        <v>717</v>
      </c>
      <c r="AG57" s="2">
        <v>0.61099999999999999</v>
      </c>
      <c r="AH57" s="2">
        <v>710</v>
      </c>
      <c r="AI57" s="2">
        <v>0.88</v>
      </c>
      <c r="AJ57" s="2">
        <v>716</v>
      </c>
      <c r="AK57" s="2">
        <v>0.94499999999999995</v>
      </c>
      <c r="AL57" s="2">
        <v>717</v>
      </c>
      <c r="AM57" s="2">
        <v>0.35299999999999998</v>
      </c>
    </row>
    <row r="58" spans="1:41" x14ac:dyDescent="0.2">
      <c r="K58" s="2">
        <v>718</v>
      </c>
      <c r="L58" s="2">
        <v>0.67200000000000004</v>
      </c>
      <c r="M58" s="2">
        <v>711</v>
      </c>
      <c r="N58" s="2">
        <v>0.79</v>
      </c>
      <c r="O58" s="2">
        <v>717</v>
      </c>
      <c r="P58" s="2">
        <v>0.90700000000000003</v>
      </c>
      <c r="Q58" s="2">
        <v>718</v>
      </c>
      <c r="R58" s="2">
        <v>0.85</v>
      </c>
      <c r="AF58" s="2">
        <v>718</v>
      </c>
      <c r="AG58" s="2">
        <v>0.76400000000000001</v>
      </c>
      <c r="AH58" s="2">
        <v>711</v>
      </c>
      <c r="AI58" s="2">
        <v>0.91600000000000004</v>
      </c>
      <c r="AJ58" s="2">
        <v>717</v>
      </c>
      <c r="AK58" s="2">
        <v>0.93200000000000005</v>
      </c>
      <c r="AL58" s="2">
        <v>718</v>
      </c>
      <c r="AM58" s="2">
        <v>0.40400000000000003</v>
      </c>
    </row>
    <row r="59" spans="1:41" x14ac:dyDescent="0.2">
      <c r="K59" s="2">
        <v>719</v>
      </c>
      <c r="L59" s="2">
        <v>0.45</v>
      </c>
      <c r="M59" s="2">
        <v>713</v>
      </c>
      <c r="N59" s="2">
        <v>0.7</v>
      </c>
      <c r="O59" s="2">
        <v>718</v>
      </c>
      <c r="P59" s="2">
        <v>0.70099999999999996</v>
      </c>
      <c r="Q59" s="2">
        <v>719</v>
      </c>
      <c r="R59" s="2">
        <v>0.85199999999999998</v>
      </c>
      <c r="AF59" s="2">
        <v>719</v>
      </c>
      <c r="AG59" s="2">
        <v>0.53800000000000003</v>
      </c>
      <c r="AH59" s="2">
        <v>713</v>
      </c>
      <c r="AI59" s="2">
        <v>0.90100000000000002</v>
      </c>
      <c r="AJ59" s="2">
        <v>718</v>
      </c>
      <c r="AK59" s="2">
        <v>0.91200000000000003</v>
      </c>
      <c r="AL59" s="2">
        <v>719</v>
      </c>
      <c r="AM59" s="2">
        <v>0.55200000000000005</v>
      </c>
    </row>
    <row r="60" spans="1:41" x14ac:dyDescent="0.2">
      <c r="K60" s="2">
        <v>724</v>
      </c>
      <c r="L60" s="2">
        <v>0.33300000000000002</v>
      </c>
      <c r="M60" s="2">
        <v>714</v>
      </c>
      <c r="N60" s="2">
        <v>0.89900000000000002</v>
      </c>
      <c r="O60" s="2">
        <v>719</v>
      </c>
      <c r="P60" s="2">
        <v>0.78100000000000003</v>
      </c>
      <c r="Q60" s="2">
        <v>724</v>
      </c>
      <c r="R60" s="2">
        <v>0.69399999999999995</v>
      </c>
      <c r="AF60" s="2">
        <v>724</v>
      </c>
      <c r="AG60" s="2">
        <v>0.35899999999999999</v>
      </c>
      <c r="AH60" s="2">
        <v>714</v>
      </c>
      <c r="AI60" s="2">
        <v>0.93</v>
      </c>
      <c r="AJ60" s="2">
        <v>719</v>
      </c>
      <c r="AK60" s="2">
        <v>0.86299999999999999</v>
      </c>
      <c r="AL60" s="2">
        <v>724</v>
      </c>
      <c r="AM60" s="2">
        <v>0.40100000000000002</v>
      </c>
    </row>
    <row r="61" spans="1:41" x14ac:dyDescent="0.2">
      <c r="M61" s="2">
        <v>715</v>
      </c>
      <c r="N61" s="2">
        <v>0.93700000000000006</v>
      </c>
      <c r="O61" s="2">
        <v>724</v>
      </c>
      <c r="P61" s="2">
        <v>0.19700000000000001</v>
      </c>
      <c r="AH61" s="2">
        <v>715</v>
      </c>
      <c r="AI61" s="2">
        <v>0.88900000000000001</v>
      </c>
      <c r="AJ61" s="2">
        <v>724</v>
      </c>
      <c r="AK61" s="2">
        <v>0.59499999999999997</v>
      </c>
    </row>
    <row r="62" spans="1:41" x14ac:dyDescent="0.2">
      <c r="M62" s="2">
        <v>716</v>
      </c>
      <c r="N62" s="2">
        <v>0.93200000000000005</v>
      </c>
      <c r="AH62" s="2">
        <v>716</v>
      </c>
      <c r="AI62" s="2">
        <v>0.85599999999999998</v>
      </c>
    </row>
    <row r="63" spans="1:41" x14ac:dyDescent="0.2">
      <c r="M63" s="2">
        <v>717</v>
      </c>
      <c r="N63" s="2">
        <v>0.93300000000000005</v>
      </c>
      <c r="AH63" s="2">
        <v>717</v>
      </c>
      <c r="AI63" s="2">
        <v>0.83199999999999996</v>
      </c>
    </row>
    <row r="64" spans="1:41" x14ac:dyDescent="0.2">
      <c r="M64" s="2">
        <v>718</v>
      </c>
      <c r="N64" s="2">
        <v>0.92700000000000005</v>
      </c>
      <c r="AH64" s="2">
        <v>718</v>
      </c>
      <c r="AI64" s="2">
        <v>0.82099999999999995</v>
      </c>
    </row>
    <row r="65" spans="13:35" x14ac:dyDescent="0.2">
      <c r="M65" s="2">
        <v>719</v>
      </c>
      <c r="N65" s="2">
        <v>0.60699999999999998</v>
      </c>
      <c r="AH65" s="2">
        <v>719</v>
      </c>
      <c r="AI65" s="2">
        <v>0.41799999999999998</v>
      </c>
    </row>
    <row r="66" spans="13:35" x14ac:dyDescent="0.2">
      <c r="M66" s="2">
        <v>724</v>
      </c>
      <c r="N66" s="2">
        <v>0.21299999999999999</v>
      </c>
      <c r="AH66" s="2">
        <v>724</v>
      </c>
      <c r="AI66" s="2">
        <v>0.36799999999999999</v>
      </c>
    </row>
  </sheetData>
  <mergeCells count="22">
    <mergeCell ref="AH2:AI2"/>
    <mergeCell ref="AJ2:AK2"/>
    <mergeCell ref="AL2:AM2"/>
    <mergeCell ref="AN2:AO2"/>
    <mergeCell ref="AD1:AE1"/>
    <mergeCell ref="AD2:AE2"/>
    <mergeCell ref="AF2:AG2"/>
    <mergeCell ref="I1:J1"/>
    <mergeCell ref="Q2:R2"/>
    <mergeCell ref="S2:T2"/>
    <mergeCell ref="Z2:AA2"/>
    <mergeCell ref="AB2:AC2"/>
    <mergeCell ref="V2:W2"/>
    <mergeCell ref="X2:Y2"/>
    <mergeCell ref="M2:N2"/>
    <mergeCell ref="O2:P2"/>
    <mergeCell ref="A2:B2"/>
    <mergeCell ref="C2:D2"/>
    <mergeCell ref="E2:F2"/>
    <mergeCell ref="G2:H2"/>
    <mergeCell ref="I2:J2"/>
    <mergeCell ref="K2:L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26B69-3CB3-884D-BB9D-13615C4CC7B3}">
  <dimension ref="A1:T115"/>
  <sheetViews>
    <sheetView workbookViewId="0">
      <selection activeCell="H20" sqref="H20"/>
    </sheetView>
  </sheetViews>
  <sheetFormatPr baseColWidth="10" defaultRowHeight="16" x14ac:dyDescent="0.2"/>
  <sheetData>
    <row r="1" spans="1:20" x14ac:dyDescent="0.2">
      <c r="A1" t="s">
        <v>46</v>
      </c>
    </row>
    <row r="2" spans="1:20" x14ac:dyDescent="0.2">
      <c r="A2" s="13" t="s">
        <v>22</v>
      </c>
      <c r="B2" s="13"/>
      <c r="C2" s="13"/>
      <c r="D2" s="13"/>
      <c r="E2" s="13"/>
      <c r="F2" s="13"/>
      <c r="G2" s="13"/>
      <c r="I2" s="12" t="s">
        <v>44</v>
      </c>
      <c r="J2" s="12"/>
      <c r="K2" s="12"/>
      <c r="L2" s="12"/>
      <c r="M2" s="12"/>
      <c r="N2" s="12"/>
      <c r="O2" s="12"/>
      <c r="P2" s="12"/>
      <c r="Q2" s="12"/>
      <c r="S2" s="14" t="s">
        <v>45</v>
      </c>
      <c r="T2" s="14"/>
    </row>
    <row r="3" spans="1:20" x14ac:dyDescent="0.2">
      <c r="A3" s="1" t="s">
        <v>2</v>
      </c>
      <c r="B3" s="1" t="s">
        <v>17</v>
      </c>
      <c r="C3" s="1" t="s">
        <v>18</v>
      </c>
      <c r="D3" s="1" t="s">
        <v>20</v>
      </c>
      <c r="F3" s="1" t="s">
        <v>2</v>
      </c>
      <c r="G3" s="1" t="s">
        <v>19</v>
      </c>
      <c r="I3" s="1" t="s">
        <v>2</v>
      </c>
      <c r="J3" s="1" t="s">
        <v>23</v>
      </c>
      <c r="K3" s="1" t="s">
        <v>18</v>
      </c>
      <c r="L3" s="1" t="s">
        <v>24</v>
      </c>
      <c r="M3" s="1" t="s">
        <v>20</v>
      </c>
      <c r="N3" s="1" t="s">
        <v>25</v>
      </c>
      <c r="O3" s="1" t="s">
        <v>26</v>
      </c>
      <c r="P3" s="1" t="s">
        <v>27</v>
      </c>
      <c r="Q3" s="1" t="s">
        <v>28</v>
      </c>
      <c r="S3" s="1" t="s">
        <v>2</v>
      </c>
      <c r="T3" s="1" t="s">
        <v>20</v>
      </c>
    </row>
    <row r="4" spans="1:20" x14ac:dyDescent="0.2">
      <c r="A4" s="1">
        <v>652</v>
      </c>
      <c r="B4" s="2">
        <v>8.4019600000000008</v>
      </c>
      <c r="C4" s="2">
        <v>119.81344</v>
      </c>
      <c r="D4" s="2">
        <v>56.795699999999997</v>
      </c>
      <c r="F4" s="1">
        <f>A4-1</f>
        <v>651</v>
      </c>
      <c r="G4" s="2">
        <v>177.84110000000001</v>
      </c>
      <c r="I4" s="1">
        <v>638</v>
      </c>
      <c r="J4" s="2" t="s">
        <v>26</v>
      </c>
      <c r="K4" s="2">
        <v>120.759</v>
      </c>
      <c r="L4" s="2">
        <v>175.04499999999999</v>
      </c>
      <c r="M4" s="2">
        <v>56.404000000000003</v>
      </c>
      <c r="N4" s="2">
        <v>30.847999999999999</v>
      </c>
      <c r="O4" s="2">
        <v>8.4740000000000002</v>
      </c>
      <c r="P4" s="2">
        <v>4.5</v>
      </c>
      <c r="Q4" s="2">
        <v>2.9630000000000001</v>
      </c>
      <c r="S4" s="2">
        <v>652</v>
      </c>
      <c r="T4" s="2">
        <v>0.11600000000000001</v>
      </c>
    </row>
    <row r="5" spans="1:20" x14ac:dyDescent="0.2">
      <c r="A5" s="1">
        <v>656</v>
      </c>
      <c r="B5" s="2">
        <v>8.3224400000000003</v>
      </c>
      <c r="C5" s="2">
        <v>125.88704</v>
      </c>
      <c r="D5" s="2">
        <v>52.218400000000003</v>
      </c>
      <c r="F5" s="1">
        <f>A5-1</f>
        <v>655</v>
      </c>
      <c r="G5" s="2">
        <v>175.65235999999999</v>
      </c>
      <c r="I5" s="1">
        <f>I4+1</f>
        <v>639</v>
      </c>
      <c r="J5" s="2" t="s">
        <v>26</v>
      </c>
      <c r="K5" s="2">
        <v>121.209</v>
      </c>
      <c r="L5" s="2">
        <v>175.447</v>
      </c>
      <c r="M5" s="2">
        <v>56.414000000000001</v>
      </c>
      <c r="N5" s="2">
        <v>30.847000000000001</v>
      </c>
      <c r="O5" s="2">
        <v>8.3629999999999995</v>
      </c>
      <c r="P5" s="2">
        <v>4.4260000000000002</v>
      </c>
      <c r="Q5" s="2">
        <v>2.9350000000000001</v>
      </c>
      <c r="S5" s="2">
        <v>656</v>
      </c>
      <c r="T5" s="2">
        <v>-0.222</v>
      </c>
    </row>
    <row r="6" spans="1:20" x14ac:dyDescent="0.2">
      <c r="A6" s="1">
        <v>658</v>
      </c>
      <c r="B6" s="2">
        <v>8.5037400000000005</v>
      </c>
      <c r="C6" s="2">
        <v>110.3511</v>
      </c>
      <c r="D6" s="2">
        <v>45.356753500000003</v>
      </c>
      <c r="F6" s="1">
        <f>A6-1</f>
        <v>657</v>
      </c>
      <c r="G6" s="2">
        <v>177.27457000000001</v>
      </c>
      <c r="I6" s="1">
        <f t="shared" ref="I6:I69" si="0">I5+1</f>
        <v>640</v>
      </c>
      <c r="J6" s="2" t="s">
        <v>26</v>
      </c>
      <c r="K6" s="2">
        <v>121.303</v>
      </c>
      <c r="L6" s="2">
        <v>175.43100000000001</v>
      </c>
      <c r="M6" s="2">
        <v>56.436</v>
      </c>
      <c r="N6" s="2">
        <v>30.82</v>
      </c>
      <c r="O6" s="2">
        <v>8.4580000000000002</v>
      </c>
      <c r="P6" s="2">
        <v>4.4290000000000003</v>
      </c>
      <c r="Q6" s="2">
        <v>2.9430000000000001</v>
      </c>
      <c r="S6" s="2">
        <v>658</v>
      </c>
      <c r="T6" s="2">
        <v>7.5999999999999998E-2</v>
      </c>
    </row>
    <row r="7" spans="1:20" x14ac:dyDescent="0.2">
      <c r="A7" s="1">
        <v>659</v>
      </c>
      <c r="B7" s="2">
        <v>8.3276699999999995</v>
      </c>
      <c r="C7" s="2">
        <v>120.79706</v>
      </c>
      <c r="D7" s="2">
        <v>56.755052939999999</v>
      </c>
      <c r="F7" s="1">
        <f>A7-1</f>
        <v>658</v>
      </c>
      <c r="G7" s="2">
        <v>174.38070999999999</v>
      </c>
      <c r="I7" s="1">
        <f t="shared" si="0"/>
        <v>641</v>
      </c>
      <c r="J7" s="2" t="s">
        <v>26</v>
      </c>
      <c r="K7" s="2">
        <v>121.301</v>
      </c>
      <c r="L7" s="2">
        <v>175.43</v>
      </c>
      <c r="M7" s="2">
        <v>56.433999999999997</v>
      </c>
      <c r="N7" s="2">
        <v>30.817</v>
      </c>
      <c r="O7" s="2">
        <v>8.4580000000000002</v>
      </c>
      <c r="P7" s="2">
        <v>4.4290000000000003</v>
      </c>
      <c r="Q7" s="2">
        <v>2.9430000000000001</v>
      </c>
      <c r="S7" s="2">
        <v>659</v>
      </c>
      <c r="T7" s="2">
        <v>-9.0999999999999998E-2</v>
      </c>
    </row>
    <row r="8" spans="1:20" x14ac:dyDescent="0.2">
      <c r="A8" s="1">
        <v>660</v>
      </c>
      <c r="B8" s="2">
        <v>8.5117700000000003</v>
      </c>
      <c r="C8" s="2">
        <v>109.51026</v>
      </c>
      <c r="D8" s="2">
        <v>45.361317870000001</v>
      </c>
      <c r="F8" s="1">
        <f>A8-1</f>
        <v>659</v>
      </c>
      <c r="G8" s="2">
        <v>177.10406</v>
      </c>
      <c r="I8" s="1">
        <f t="shared" si="0"/>
        <v>642</v>
      </c>
      <c r="J8" s="2" t="s">
        <v>26</v>
      </c>
      <c r="K8" s="2">
        <v>121.431</v>
      </c>
      <c r="L8" s="2">
        <v>175.49100000000001</v>
      </c>
      <c r="M8" s="2">
        <v>56.485999999999997</v>
      </c>
      <c r="N8" s="2">
        <v>30.815999999999999</v>
      </c>
      <c r="O8" s="2">
        <v>8.4730000000000008</v>
      </c>
      <c r="P8" s="2">
        <v>4.444</v>
      </c>
      <c r="Q8" s="2">
        <v>2.9670000000000001</v>
      </c>
      <c r="S8" s="2">
        <v>660</v>
      </c>
      <c r="T8" s="2">
        <v>0.121</v>
      </c>
    </row>
    <row r="9" spans="1:20" x14ac:dyDescent="0.2">
      <c r="A9" s="1">
        <v>661</v>
      </c>
      <c r="B9" s="2">
        <v>8.0285499999999992</v>
      </c>
      <c r="C9" s="2">
        <v>121.54231</v>
      </c>
      <c r="D9" s="2">
        <v>55.181829980000003</v>
      </c>
      <c r="F9" s="1">
        <f>A9-1</f>
        <v>660</v>
      </c>
      <c r="G9" s="2">
        <v>174.00738999999999</v>
      </c>
      <c r="I9" s="1">
        <f t="shared" si="0"/>
        <v>643</v>
      </c>
      <c r="J9" s="2" t="s">
        <v>26</v>
      </c>
      <c r="K9" s="2">
        <v>121.727</v>
      </c>
      <c r="L9" s="2">
        <v>175.5</v>
      </c>
      <c r="M9" s="2">
        <v>56.47</v>
      </c>
      <c r="N9" s="2">
        <v>30.873999999999999</v>
      </c>
      <c r="O9" s="2">
        <v>8.5079999999999991</v>
      </c>
      <c r="P9" s="2">
        <v>4.4930000000000003</v>
      </c>
      <c r="Q9" s="2">
        <v>3.036</v>
      </c>
      <c r="S9" s="2">
        <v>661</v>
      </c>
      <c r="T9" s="2">
        <v>1.0999999999999999E-2</v>
      </c>
    </row>
    <row r="10" spans="1:20" x14ac:dyDescent="0.2">
      <c r="A10" s="1">
        <v>662</v>
      </c>
      <c r="B10" s="2">
        <v>8.1892399999999999</v>
      </c>
      <c r="C10" s="2">
        <v>122.21489</v>
      </c>
      <c r="D10" s="2">
        <v>62.38525396</v>
      </c>
      <c r="F10" s="1">
        <f>A10-1</f>
        <v>661</v>
      </c>
      <c r="G10" s="2">
        <v>177.3801</v>
      </c>
      <c r="I10" s="1">
        <f t="shared" si="0"/>
        <v>644</v>
      </c>
      <c r="J10" s="2" t="s">
        <v>29</v>
      </c>
      <c r="K10" s="2">
        <v>125.712</v>
      </c>
      <c r="L10" s="2">
        <v>178.07400000000001</v>
      </c>
      <c r="M10" s="2">
        <v>52.72</v>
      </c>
      <c r="N10" s="2">
        <v>19.262</v>
      </c>
      <c r="O10" s="2">
        <v>8.5050000000000008</v>
      </c>
      <c r="P10" s="2">
        <v>4.2649999999999997</v>
      </c>
      <c r="Q10" s="2">
        <v>1.365</v>
      </c>
      <c r="S10" s="2">
        <v>662</v>
      </c>
      <c r="T10" s="2">
        <v>0.125</v>
      </c>
    </row>
    <row r="11" spans="1:20" x14ac:dyDescent="0.2">
      <c r="A11" s="1">
        <v>663</v>
      </c>
      <c r="B11" s="2">
        <v>8.5164399999999993</v>
      </c>
      <c r="C11" s="2">
        <v>126.94935</v>
      </c>
      <c r="D11" s="2">
        <v>55.952875550000002</v>
      </c>
      <c r="F11" s="1">
        <f>A11-1</f>
        <v>662</v>
      </c>
      <c r="G11" s="2">
        <v>175.92660000000001</v>
      </c>
      <c r="I11" s="1">
        <f t="shared" si="0"/>
        <v>645</v>
      </c>
      <c r="J11" s="2" t="s">
        <v>30</v>
      </c>
      <c r="K11" s="2">
        <v>115.277</v>
      </c>
      <c r="L11" s="2">
        <v>174.21100000000001</v>
      </c>
      <c r="M11" s="2">
        <v>58.258000000000003</v>
      </c>
      <c r="N11" s="2">
        <v>63.847000000000001</v>
      </c>
      <c r="O11" s="2">
        <v>8.4179999999999993</v>
      </c>
      <c r="P11" s="2">
        <v>4.4080000000000004</v>
      </c>
      <c r="Q11" s="2">
        <v>3.8250000000000002</v>
      </c>
      <c r="S11" s="2">
        <v>663</v>
      </c>
      <c r="T11" s="2">
        <v>-0.3</v>
      </c>
    </row>
    <row r="12" spans="1:20" x14ac:dyDescent="0.2">
      <c r="A12" s="1">
        <v>664</v>
      </c>
      <c r="B12" s="2">
        <v>8.3663799999999995</v>
      </c>
      <c r="C12" s="2">
        <v>123.36421</v>
      </c>
      <c r="D12" s="2">
        <v>62.281248570000002</v>
      </c>
      <c r="F12" s="1">
        <f>A12-1</f>
        <v>663</v>
      </c>
      <c r="G12" s="2">
        <v>176.39125000000001</v>
      </c>
      <c r="I12" s="1">
        <f t="shared" si="0"/>
        <v>646</v>
      </c>
      <c r="J12" s="2" t="s">
        <v>31</v>
      </c>
      <c r="K12" s="2">
        <v>124.629</v>
      </c>
      <c r="L12" s="2">
        <v>174.55099999999999</v>
      </c>
      <c r="M12" s="2">
        <v>54.3</v>
      </c>
      <c r="N12" s="2">
        <v>32.450000000000003</v>
      </c>
      <c r="O12" s="2">
        <v>8.3870000000000005</v>
      </c>
      <c r="P12" s="2">
        <v>4.5839999999999996</v>
      </c>
      <c r="Q12" s="2">
        <v>1.7729999999999999</v>
      </c>
      <c r="S12" s="2">
        <v>664</v>
      </c>
      <c r="T12" s="2">
        <v>5.0999999999999997E-2</v>
      </c>
    </row>
    <row r="13" spans="1:20" x14ac:dyDescent="0.2">
      <c r="A13" s="1">
        <v>665</v>
      </c>
      <c r="B13" s="2">
        <v>8.5267099999999996</v>
      </c>
      <c r="C13" s="2">
        <v>128.34286</v>
      </c>
      <c r="D13" s="2">
        <v>52.355532719999999</v>
      </c>
      <c r="F13" s="1">
        <f>A13-1</f>
        <v>664</v>
      </c>
      <c r="G13" s="2">
        <v>175.89136999999999</v>
      </c>
      <c r="I13" s="1">
        <f t="shared" si="0"/>
        <v>647</v>
      </c>
      <c r="J13" s="2" t="s">
        <v>32</v>
      </c>
      <c r="K13" s="2">
        <v>137.10499999999999</v>
      </c>
      <c r="L13" s="2">
        <v>176.393</v>
      </c>
      <c r="M13" s="2">
        <v>62.811999999999998</v>
      </c>
      <c r="N13" s="2">
        <v>32.177</v>
      </c>
      <c r="O13" s="2">
        <v>0</v>
      </c>
      <c r="P13" s="2">
        <v>4.3689999999999998</v>
      </c>
      <c r="Q13" s="2">
        <v>2.0430000000000001</v>
      </c>
      <c r="S13" s="2">
        <v>665</v>
      </c>
      <c r="T13" s="2">
        <v>-0.16800000000000001</v>
      </c>
    </row>
    <row r="14" spans="1:20" x14ac:dyDescent="0.2">
      <c r="A14" s="1">
        <v>666</v>
      </c>
      <c r="B14" s="2">
        <v>8.39588</v>
      </c>
      <c r="C14" s="2">
        <v>120.44264</v>
      </c>
      <c r="D14" s="2">
        <v>54.434550000000002</v>
      </c>
      <c r="F14" s="1">
        <f>A14-1</f>
        <v>665</v>
      </c>
      <c r="G14" s="2">
        <v>177.41415000000001</v>
      </c>
      <c r="I14" s="1">
        <f t="shared" si="0"/>
        <v>648</v>
      </c>
      <c r="J14" s="2" t="s">
        <v>29</v>
      </c>
      <c r="K14" s="2">
        <v>125.905</v>
      </c>
      <c r="L14" s="2">
        <v>175.88300000000001</v>
      </c>
      <c r="M14" s="2">
        <v>50.411000000000001</v>
      </c>
      <c r="N14" s="2">
        <v>18.739999999999998</v>
      </c>
      <c r="O14" s="2">
        <v>8.56</v>
      </c>
      <c r="P14" s="2">
        <v>4.5430000000000001</v>
      </c>
      <c r="Q14" s="2">
        <v>1.351</v>
      </c>
      <c r="S14" s="2">
        <v>666</v>
      </c>
      <c r="T14" s="2">
        <v>-4.4999999999999998E-2</v>
      </c>
    </row>
    <row r="15" spans="1:20" x14ac:dyDescent="0.2">
      <c r="A15" s="1">
        <v>668</v>
      </c>
      <c r="B15" s="2">
        <v>8.2703500000000005</v>
      </c>
      <c r="C15" s="2">
        <v>125.63225</v>
      </c>
      <c r="D15" s="2">
        <v>50.794849999999997</v>
      </c>
      <c r="F15" s="1">
        <f>A15-1</f>
        <v>667</v>
      </c>
      <c r="G15" s="2">
        <v>174.61269999999999</v>
      </c>
      <c r="I15" s="1">
        <f t="shared" si="0"/>
        <v>649</v>
      </c>
      <c r="J15" s="2" t="s">
        <v>32</v>
      </c>
      <c r="K15" s="2">
        <v>134.85</v>
      </c>
      <c r="L15" s="2">
        <v>177.11699999999999</v>
      </c>
      <c r="M15" s="2">
        <v>63.177999999999997</v>
      </c>
      <c r="N15" s="2">
        <v>32.104999999999997</v>
      </c>
      <c r="O15" s="2">
        <v>0</v>
      </c>
      <c r="P15" s="2">
        <v>4.3949999999999996</v>
      </c>
      <c r="Q15" s="2">
        <v>2.097</v>
      </c>
      <c r="S15" s="2">
        <v>668</v>
      </c>
      <c r="T15" s="2">
        <v>3.2000000000000001E-2</v>
      </c>
    </row>
    <row r="16" spans="1:20" x14ac:dyDescent="0.2">
      <c r="A16" s="1">
        <v>670</v>
      </c>
      <c r="B16" s="2">
        <v>8.5249500000000005</v>
      </c>
      <c r="C16" s="2">
        <v>124.72973</v>
      </c>
      <c r="D16" s="2">
        <v>52.50375485</v>
      </c>
      <c r="F16" s="1">
        <f>A16-1</f>
        <v>669</v>
      </c>
      <c r="G16" s="2">
        <v>176.83947000000001</v>
      </c>
      <c r="I16" s="1">
        <f t="shared" si="0"/>
        <v>650</v>
      </c>
      <c r="J16" s="2" t="s">
        <v>30</v>
      </c>
      <c r="K16" s="2">
        <v>116.05200000000001</v>
      </c>
      <c r="L16" s="2">
        <v>174.56399999999999</v>
      </c>
      <c r="M16" s="2">
        <v>58.356999999999999</v>
      </c>
      <c r="N16" s="2">
        <v>63.8</v>
      </c>
      <c r="O16" s="2">
        <v>8.4700000000000006</v>
      </c>
      <c r="P16" s="2">
        <v>4.3780000000000001</v>
      </c>
      <c r="Q16" s="2">
        <v>3.859</v>
      </c>
      <c r="S16" s="2">
        <v>670</v>
      </c>
      <c r="T16" s="2">
        <v>-0.21199999999999999</v>
      </c>
    </row>
    <row r="17" spans="1:20" x14ac:dyDescent="0.2">
      <c r="A17" s="1">
        <v>671</v>
      </c>
      <c r="B17" s="2">
        <v>8.4975000000000005</v>
      </c>
      <c r="C17" s="2">
        <v>120.49021999999999</v>
      </c>
      <c r="D17" s="2">
        <v>56.533689000000003</v>
      </c>
      <c r="F17" s="1">
        <f>A17-1</f>
        <v>670</v>
      </c>
      <c r="G17" s="2">
        <v>178.06506999999999</v>
      </c>
      <c r="I17" s="1">
        <f t="shared" si="0"/>
        <v>651</v>
      </c>
      <c r="J17" s="2" t="s">
        <v>29</v>
      </c>
      <c r="K17" s="2">
        <v>125.79600000000001</v>
      </c>
      <c r="L17" s="2">
        <v>177.78700000000001</v>
      </c>
      <c r="M17" s="2">
        <v>52.661999999999999</v>
      </c>
      <c r="N17" s="2">
        <v>19.23</v>
      </c>
      <c r="O17" s="2">
        <v>8.4339999999999993</v>
      </c>
      <c r="P17" s="2">
        <v>4.2690000000000001</v>
      </c>
      <c r="Q17" s="2">
        <v>1.351</v>
      </c>
      <c r="S17" s="2">
        <v>671</v>
      </c>
      <c r="T17" s="2">
        <v>0.11</v>
      </c>
    </row>
    <row r="18" spans="1:20" x14ac:dyDescent="0.2">
      <c r="A18" s="1">
        <v>673</v>
      </c>
      <c r="B18" s="2">
        <v>8.2445799999999991</v>
      </c>
      <c r="C18" s="2">
        <v>114.73</v>
      </c>
      <c r="D18" s="2">
        <v>62.140567599999997</v>
      </c>
      <c r="F18" s="1">
        <f>A18-1</f>
        <v>672</v>
      </c>
      <c r="G18" s="2">
        <v>177.92392000000001</v>
      </c>
      <c r="I18" s="1">
        <f t="shared" si="0"/>
        <v>652</v>
      </c>
      <c r="J18" s="2" t="s">
        <v>33</v>
      </c>
      <c r="K18" s="2">
        <v>119.578</v>
      </c>
      <c r="L18" s="2">
        <v>176.49299999999999</v>
      </c>
      <c r="M18" s="2">
        <v>56.68</v>
      </c>
      <c r="N18" s="2">
        <v>30.12</v>
      </c>
      <c r="O18" s="2">
        <v>8.3680000000000003</v>
      </c>
      <c r="P18" s="2">
        <v>4.17</v>
      </c>
      <c r="Q18" s="2">
        <v>1.9059999999999999</v>
      </c>
      <c r="S18" s="2">
        <v>673</v>
      </c>
      <c r="T18" s="2">
        <v>0.188</v>
      </c>
    </row>
    <row r="19" spans="1:20" x14ac:dyDescent="0.2">
      <c r="A19" s="1">
        <v>674</v>
      </c>
      <c r="B19" s="2">
        <v>8.2622800000000005</v>
      </c>
      <c r="C19" s="2">
        <v>124.22126</v>
      </c>
      <c r="D19" s="2">
        <v>60.968039279999999</v>
      </c>
      <c r="F19" s="1">
        <f>A19-1</f>
        <v>673</v>
      </c>
      <c r="G19" s="2">
        <v>174.5215</v>
      </c>
      <c r="I19" s="1">
        <f t="shared" si="0"/>
        <v>653</v>
      </c>
      <c r="J19" s="2" t="s">
        <v>26</v>
      </c>
      <c r="K19" s="2">
        <v>120.15900000000001</v>
      </c>
      <c r="L19" s="2">
        <v>175.37200000000001</v>
      </c>
      <c r="M19" s="2">
        <v>56.326000000000001</v>
      </c>
      <c r="N19" s="2">
        <v>30.646000000000001</v>
      </c>
      <c r="O19" s="2">
        <v>8.3889999999999993</v>
      </c>
      <c r="P19" s="2">
        <v>4.5469999999999997</v>
      </c>
      <c r="Q19" s="2">
        <v>3.0390000000000001</v>
      </c>
      <c r="S19" s="2">
        <v>674</v>
      </c>
      <c r="T19" s="2">
        <v>-0.21199999999999999</v>
      </c>
    </row>
    <row r="20" spans="1:20" x14ac:dyDescent="0.2">
      <c r="A20" s="1">
        <v>676</v>
      </c>
      <c r="B20" s="2">
        <v>8.3749500000000001</v>
      </c>
      <c r="C20" s="2">
        <v>124.36866000000001</v>
      </c>
      <c r="D20" s="2">
        <v>52.390721380000002</v>
      </c>
      <c r="F20" s="1">
        <f>A20-1</f>
        <v>675</v>
      </c>
      <c r="G20" s="2">
        <v>177.31909999999999</v>
      </c>
      <c r="I20" s="1">
        <f t="shared" si="0"/>
        <v>654</v>
      </c>
      <c r="J20" s="2" t="s">
        <v>30</v>
      </c>
      <c r="K20" s="2">
        <v>117.43300000000001</v>
      </c>
      <c r="L20" s="2">
        <v>174.40100000000001</v>
      </c>
      <c r="M20" s="2">
        <v>58.423000000000002</v>
      </c>
      <c r="N20" s="2">
        <v>63.789000000000001</v>
      </c>
      <c r="O20" s="2">
        <v>8.3719999999999999</v>
      </c>
      <c r="P20" s="2">
        <v>4.3280000000000003</v>
      </c>
      <c r="Q20" s="2">
        <v>3.7559999999999998</v>
      </c>
      <c r="S20" s="2">
        <v>676</v>
      </c>
      <c r="T20" s="2">
        <v>-0.159</v>
      </c>
    </row>
    <row r="21" spans="1:20" x14ac:dyDescent="0.2">
      <c r="A21" s="1">
        <v>677</v>
      </c>
      <c r="B21" s="2">
        <v>8.2178100000000001</v>
      </c>
      <c r="C21" s="2">
        <v>119.52603999999999</v>
      </c>
      <c r="D21" s="2">
        <v>62.185014099999997</v>
      </c>
      <c r="F21" s="1">
        <f>A21-1</f>
        <v>676</v>
      </c>
      <c r="G21" s="2">
        <v>177.88311999999999</v>
      </c>
      <c r="I21" s="1">
        <f t="shared" si="0"/>
        <v>655</v>
      </c>
      <c r="J21" s="2" t="s">
        <v>34</v>
      </c>
      <c r="K21" s="2">
        <v>122.31399999999999</v>
      </c>
      <c r="L21" s="2">
        <v>175.524</v>
      </c>
      <c r="M21" s="2">
        <v>58.01</v>
      </c>
      <c r="N21" s="2">
        <v>38.707000000000001</v>
      </c>
      <c r="O21" s="2">
        <v>8.3439999999999994</v>
      </c>
      <c r="P21" s="2">
        <v>4.5209999999999999</v>
      </c>
      <c r="Q21" s="2">
        <v>2.992</v>
      </c>
      <c r="S21" s="2">
        <v>677</v>
      </c>
      <c r="T21" s="2">
        <v>-0.127</v>
      </c>
    </row>
    <row r="22" spans="1:20" x14ac:dyDescent="0.2">
      <c r="A22" s="1">
        <v>678</v>
      </c>
      <c r="B22" s="2">
        <v>8.5230300000000003</v>
      </c>
      <c r="C22" s="2">
        <v>124.29040000000001</v>
      </c>
      <c r="D22" s="2">
        <v>54.042953019999999</v>
      </c>
      <c r="F22" s="1">
        <f>A22-1</f>
        <v>677</v>
      </c>
      <c r="G22" s="2">
        <v>175.91914</v>
      </c>
      <c r="I22" s="1">
        <f t="shared" si="0"/>
        <v>656</v>
      </c>
      <c r="J22" s="2" t="s">
        <v>29</v>
      </c>
      <c r="K22" s="2">
        <v>125.666</v>
      </c>
      <c r="L22" s="2">
        <v>177.58500000000001</v>
      </c>
      <c r="M22" s="2">
        <v>52.44</v>
      </c>
      <c r="N22" s="2">
        <v>19.350000000000001</v>
      </c>
      <c r="O22" s="2">
        <v>8.218</v>
      </c>
      <c r="P22" s="2">
        <v>4.2249999999999996</v>
      </c>
      <c r="Q22" s="2">
        <v>1.2889999999999999</v>
      </c>
      <c r="S22" s="2">
        <v>678</v>
      </c>
      <c r="T22" s="2">
        <v>-0.23</v>
      </c>
    </row>
    <row r="23" spans="1:20" x14ac:dyDescent="0.2">
      <c r="A23" s="1">
        <v>680</v>
      </c>
      <c r="B23" s="2">
        <v>8.4354999999999993</v>
      </c>
      <c r="C23" s="2">
        <v>123.35321</v>
      </c>
      <c r="D23" s="2">
        <v>56.791919999999998</v>
      </c>
      <c r="F23" s="1">
        <f>A23-1</f>
        <v>679</v>
      </c>
      <c r="G23" s="2">
        <v>175.08697000000001</v>
      </c>
      <c r="I23" s="1">
        <f t="shared" si="0"/>
        <v>657</v>
      </c>
      <c r="J23" s="2" t="s">
        <v>33</v>
      </c>
      <c r="K23" s="2">
        <v>120.124</v>
      </c>
      <c r="L23" s="2">
        <v>177.18299999999999</v>
      </c>
      <c r="M23" s="2">
        <v>56.828000000000003</v>
      </c>
      <c r="N23" s="2">
        <v>30.183</v>
      </c>
      <c r="O23" s="2">
        <v>8.43</v>
      </c>
      <c r="P23" s="2">
        <v>4.1890000000000001</v>
      </c>
      <c r="Q23" s="2">
        <v>1.982</v>
      </c>
      <c r="S23" s="2">
        <v>680</v>
      </c>
      <c r="T23" s="2">
        <v>0.121</v>
      </c>
    </row>
    <row r="24" spans="1:20" x14ac:dyDescent="0.2">
      <c r="A24" s="1">
        <v>681</v>
      </c>
      <c r="B24" s="2">
        <v>8.4274100000000001</v>
      </c>
      <c r="C24" s="2">
        <v>109.80092999999999</v>
      </c>
      <c r="D24" s="2">
        <v>45.281006300000001</v>
      </c>
      <c r="F24" s="1">
        <f>A24-1</f>
        <v>680</v>
      </c>
      <c r="G24" s="2">
        <v>177.24554000000001</v>
      </c>
      <c r="I24" s="1">
        <f t="shared" si="0"/>
        <v>658</v>
      </c>
      <c r="J24" s="2" t="s">
        <v>35</v>
      </c>
      <c r="K24" s="2">
        <v>109.914</v>
      </c>
      <c r="L24" s="2">
        <v>174.36699999999999</v>
      </c>
      <c r="M24" s="2">
        <v>45.280999999999999</v>
      </c>
      <c r="N24" s="2">
        <v>0</v>
      </c>
      <c r="O24" s="2">
        <v>8.5169999999999995</v>
      </c>
      <c r="P24" s="2">
        <v>3.9430000000000001</v>
      </c>
      <c r="Q24" s="2">
        <v>0</v>
      </c>
      <c r="S24" s="2">
        <v>681</v>
      </c>
      <c r="T24" s="2">
        <v>1.7999999999999999E-2</v>
      </c>
    </row>
    <row r="25" spans="1:20" x14ac:dyDescent="0.2">
      <c r="A25" s="1">
        <v>682</v>
      </c>
      <c r="B25" s="2">
        <v>8.0363699999999998</v>
      </c>
      <c r="C25" s="2">
        <v>119.78415</v>
      </c>
      <c r="D25" s="2">
        <v>62.107852309999998</v>
      </c>
      <c r="F25" s="1">
        <f>A25-1</f>
        <v>681</v>
      </c>
      <c r="G25" s="2">
        <v>174.01390000000001</v>
      </c>
      <c r="I25" s="1">
        <f t="shared" si="0"/>
        <v>659</v>
      </c>
      <c r="J25" s="2" t="s">
        <v>33</v>
      </c>
      <c r="K25" s="2">
        <v>120.761</v>
      </c>
      <c r="L25" s="2">
        <v>177.19</v>
      </c>
      <c r="M25" s="2">
        <v>56.845999999999997</v>
      </c>
      <c r="N25" s="2">
        <v>30.378</v>
      </c>
      <c r="O25" s="2">
        <v>8.3889999999999993</v>
      </c>
      <c r="P25" s="2">
        <v>4.2530000000000001</v>
      </c>
      <c r="Q25" s="2">
        <v>1.9810000000000001</v>
      </c>
      <c r="S25" s="2">
        <v>682</v>
      </c>
      <c r="T25" s="2">
        <v>-0.152</v>
      </c>
    </row>
    <row r="26" spans="1:20" x14ac:dyDescent="0.2">
      <c r="A26" s="1">
        <v>683</v>
      </c>
      <c r="B26" s="2">
        <v>8.5110700000000001</v>
      </c>
      <c r="C26" s="2">
        <v>128.40902</v>
      </c>
      <c r="D26" s="2">
        <v>52.352855869999999</v>
      </c>
      <c r="F26" s="1">
        <f>A26-1</f>
        <v>682</v>
      </c>
      <c r="G26" s="2">
        <v>175.92849000000001</v>
      </c>
      <c r="I26" s="1">
        <f t="shared" si="0"/>
        <v>660</v>
      </c>
      <c r="J26" s="2" t="s">
        <v>35</v>
      </c>
      <c r="K26" s="2">
        <v>109.79</v>
      </c>
      <c r="L26" s="2">
        <v>174.017</v>
      </c>
      <c r="M26" s="2">
        <v>45.24</v>
      </c>
      <c r="N26" s="2">
        <v>0</v>
      </c>
      <c r="O26" s="2">
        <v>8.593</v>
      </c>
      <c r="P26" s="2">
        <v>3.907</v>
      </c>
      <c r="Q26" s="2">
        <v>0</v>
      </c>
      <c r="S26" s="2">
        <v>683</v>
      </c>
      <c r="T26" s="2">
        <v>-0.19800000000000001</v>
      </c>
    </row>
    <row r="27" spans="1:20" x14ac:dyDescent="0.2">
      <c r="A27" s="1">
        <v>684</v>
      </c>
      <c r="B27" s="2">
        <v>8.5214599999999994</v>
      </c>
      <c r="C27" s="2">
        <v>121.27239</v>
      </c>
      <c r="D27" s="2">
        <v>56.014229999999998</v>
      </c>
      <c r="F27" s="1">
        <f>A27-1</f>
        <v>683</v>
      </c>
      <c r="G27" s="2">
        <v>177.63811000000001</v>
      </c>
      <c r="I27" s="1">
        <f t="shared" si="0"/>
        <v>661</v>
      </c>
      <c r="J27" s="2" t="s">
        <v>36</v>
      </c>
      <c r="K27" s="2">
        <v>121.68</v>
      </c>
      <c r="L27" s="2">
        <v>177.49299999999999</v>
      </c>
      <c r="M27" s="2">
        <v>55.170999999999999</v>
      </c>
      <c r="N27" s="2">
        <v>42.323</v>
      </c>
      <c r="O27" s="2">
        <v>8.1029999999999998</v>
      </c>
      <c r="P27" s="2">
        <v>4.3440000000000003</v>
      </c>
      <c r="Q27" s="2">
        <v>1.5680000000000001</v>
      </c>
      <c r="S27" s="2">
        <v>684</v>
      </c>
      <c r="T27" s="2">
        <v>-0.13100000000000001</v>
      </c>
    </row>
    <row r="28" spans="1:20" x14ac:dyDescent="0.2">
      <c r="A28" s="1">
        <v>686</v>
      </c>
      <c r="B28" s="2">
        <v>8.4329800000000006</v>
      </c>
      <c r="C28" s="2">
        <v>122.22564</v>
      </c>
      <c r="D28" s="2">
        <v>54.199570000000001</v>
      </c>
      <c r="F28" s="1">
        <f>A28-1</f>
        <v>685</v>
      </c>
      <c r="G28" s="2">
        <v>174.60242</v>
      </c>
      <c r="I28" s="1">
        <f t="shared" si="0"/>
        <v>662</v>
      </c>
      <c r="J28" s="2" t="s">
        <v>37</v>
      </c>
      <c r="K28" s="2">
        <v>121.254</v>
      </c>
      <c r="L28" s="2">
        <v>176.00899999999999</v>
      </c>
      <c r="M28" s="2">
        <v>62.26</v>
      </c>
      <c r="N28" s="2">
        <v>32.701999999999998</v>
      </c>
      <c r="O28" s="2">
        <v>8.1980000000000004</v>
      </c>
      <c r="P28" s="2">
        <v>4.0640000000000001</v>
      </c>
      <c r="Q28" s="2">
        <v>2.0179999999999998</v>
      </c>
      <c r="S28" s="2">
        <v>686</v>
      </c>
      <c r="T28" s="2">
        <v>-0.23400000000000001</v>
      </c>
    </row>
    <row r="29" spans="1:20" x14ac:dyDescent="0.2">
      <c r="A29" s="1">
        <v>687</v>
      </c>
      <c r="B29" s="2">
        <v>8.4687400000000004</v>
      </c>
      <c r="C29" s="2">
        <v>109.34074</v>
      </c>
      <c r="D29" s="2">
        <v>45.357239999999997</v>
      </c>
      <c r="F29" s="1">
        <f>A29-1</f>
        <v>686</v>
      </c>
      <c r="G29" s="2">
        <v>176.71199999999999</v>
      </c>
      <c r="I29" s="1">
        <f t="shared" si="0"/>
        <v>663</v>
      </c>
      <c r="J29" s="2" t="s">
        <v>31</v>
      </c>
      <c r="K29" s="2">
        <v>125.58499999999999</v>
      </c>
      <c r="L29" s="2">
        <v>176.506</v>
      </c>
      <c r="M29" s="2">
        <v>56.253</v>
      </c>
      <c r="N29" s="2">
        <v>33.070999999999998</v>
      </c>
      <c r="O29" s="2">
        <v>8.4440000000000008</v>
      </c>
      <c r="P29" s="2">
        <v>4.298</v>
      </c>
      <c r="Q29" s="2">
        <v>1.7370000000000001</v>
      </c>
      <c r="S29" s="2">
        <v>687</v>
      </c>
      <c r="T29" s="2">
        <v>-0.26700000000000002</v>
      </c>
    </row>
    <row r="30" spans="1:20" x14ac:dyDescent="0.2">
      <c r="A30" s="1">
        <v>688</v>
      </c>
      <c r="B30" s="2">
        <v>8.2792700000000004</v>
      </c>
      <c r="C30" s="2">
        <v>108.63168</v>
      </c>
      <c r="D30" s="2">
        <v>44.700982619999998</v>
      </c>
      <c r="F30" s="1">
        <f>A30-1</f>
        <v>687</v>
      </c>
      <c r="G30" s="2">
        <v>174.76996</v>
      </c>
      <c r="I30" s="1">
        <f t="shared" si="0"/>
        <v>664</v>
      </c>
      <c r="J30" s="2" t="s">
        <v>37</v>
      </c>
      <c r="K30" s="2">
        <v>122.36799999999999</v>
      </c>
      <c r="L30" s="2">
        <v>175.96600000000001</v>
      </c>
      <c r="M30" s="2">
        <v>62.23</v>
      </c>
      <c r="N30" s="2">
        <v>32.835999999999999</v>
      </c>
      <c r="O30" s="2">
        <v>8.2810000000000006</v>
      </c>
      <c r="P30" s="2">
        <v>4.0570000000000004</v>
      </c>
      <c r="Q30" s="2">
        <v>2.0339999999999998</v>
      </c>
      <c r="S30" s="2">
        <v>688</v>
      </c>
      <c r="T30" s="2">
        <v>-0.38500000000000001</v>
      </c>
    </row>
    <row r="31" spans="1:20" x14ac:dyDescent="0.2">
      <c r="A31" s="1">
        <v>689</v>
      </c>
      <c r="B31" s="2">
        <v>8.4090500000000006</v>
      </c>
      <c r="C31" s="2">
        <v>121.75951999999999</v>
      </c>
      <c r="D31" s="2">
        <v>52.335990000000002</v>
      </c>
      <c r="F31" s="1">
        <f>A31-1</f>
        <v>688</v>
      </c>
      <c r="G31" s="2">
        <v>173.42435</v>
      </c>
      <c r="I31" s="1">
        <f t="shared" si="0"/>
        <v>665</v>
      </c>
      <c r="J31" s="2" t="s">
        <v>29</v>
      </c>
      <c r="K31" s="2">
        <v>127.93899999999999</v>
      </c>
      <c r="L31" s="2">
        <v>177.482</v>
      </c>
      <c r="M31" s="2">
        <v>52.524000000000001</v>
      </c>
      <c r="N31" s="2">
        <v>19.288</v>
      </c>
      <c r="O31" s="2">
        <v>8.5259999999999998</v>
      </c>
      <c r="P31" s="2">
        <v>4.2859999999999996</v>
      </c>
      <c r="Q31" s="2">
        <v>1.3560000000000001</v>
      </c>
      <c r="S31" s="2">
        <v>689</v>
      </c>
      <c r="T31" s="2">
        <v>0.17199999999999999</v>
      </c>
    </row>
    <row r="32" spans="1:20" x14ac:dyDescent="0.2">
      <c r="A32" s="1">
        <v>691</v>
      </c>
      <c r="B32" s="2">
        <v>8.3475199999999994</v>
      </c>
      <c r="C32" s="2">
        <v>119.45998</v>
      </c>
      <c r="D32" s="2">
        <v>57.796498389999996</v>
      </c>
      <c r="F32" s="1">
        <f>A32-1</f>
        <v>690</v>
      </c>
      <c r="G32" s="2">
        <v>176.89759000000001</v>
      </c>
      <c r="I32" s="1">
        <f t="shared" si="0"/>
        <v>666</v>
      </c>
      <c r="J32" s="2" t="s">
        <v>38</v>
      </c>
      <c r="K32" s="2">
        <v>119.71</v>
      </c>
      <c r="L32" s="2">
        <v>176.26900000000001</v>
      </c>
      <c r="M32" s="2">
        <v>54.48</v>
      </c>
      <c r="N32" s="2">
        <v>41.116999999999997</v>
      </c>
      <c r="O32" s="2">
        <v>8.3859999999999992</v>
      </c>
      <c r="P32" s="2">
        <v>4.5380000000000003</v>
      </c>
      <c r="Q32" s="2">
        <v>2.6419999999999999</v>
      </c>
      <c r="S32" s="2">
        <v>691</v>
      </c>
      <c r="T32" s="2">
        <v>-7.4999999999999997E-2</v>
      </c>
    </row>
    <row r="33" spans="1:20" x14ac:dyDescent="0.2">
      <c r="A33" s="1">
        <v>692</v>
      </c>
      <c r="B33" s="2">
        <v>8.0384200000000003</v>
      </c>
      <c r="C33" s="2">
        <v>122.52358</v>
      </c>
      <c r="D33" s="2">
        <v>56.401450250000003</v>
      </c>
      <c r="F33" s="1">
        <f>A33-1</f>
        <v>691</v>
      </c>
      <c r="G33" s="2">
        <v>175.69188</v>
      </c>
      <c r="I33" s="1">
        <f t="shared" si="0"/>
        <v>667</v>
      </c>
      <c r="J33" s="2" t="s">
        <v>18</v>
      </c>
      <c r="K33" s="2">
        <v>118.792</v>
      </c>
      <c r="L33" s="2">
        <v>174.79499999999999</v>
      </c>
      <c r="M33" s="2">
        <v>53.149000000000001</v>
      </c>
      <c r="N33" s="2">
        <v>38.86</v>
      </c>
      <c r="O33" s="2">
        <v>8.3529999999999998</v>
      </c>
      <c r="P33" s="2">
        <v>4.6769999999999996</v>
      </c>
      <c r="Q33" s="2">
        <v>2.7610000000000001</v>
      </c>
      <c r="S33" s="2">
        <v>692</v>
      </c>
      <c r="T33" s="2">
        <v>1E-3</v>
      </c>
    </row>
    <row r="34" spans="1:20" x14ac:dyDescent="0.2">
      <c r="A34" s="1">
        <v>693</v>
      </c>
      <c r="B34" s="2">
        <v>8.2279199999999992</v>
      </c>
      <c r="C34" s="2">
        <v>122.3407</v>
      </c>
      <c r="D34" s="2">
        <v>62.363599979999996</v>
      </c>
      <c r="F34" s="1">
        <f>A34-1</f>
        <v>692</v>
      </c>
      <c r="G34" s="2">
        <v>176.00977</v>
      </c>
      <c r="I34" s="1">
        <f t="shared" si="0"/>
        <v>668</v>
      </c>
      <c r="J34" s="2" t="s">
        <v>29</v>
      </c>
      <c r="K34" s="2">
        <v>125.434</v>
      </c>
      <c r="L34" s="2">
        <v>175.91</v>
      </c>
      <c r="M34" s="2">
        <v>50.762999999999998</v>
      </c>
      <c r="N34" s="2">
        <v>18.588999999999999</v>
      </c>
      <c r="O34" s="2">
        <v>8.3620000000000001</v>
      </c>
      <c r="P34" s="2">
        <v>4.5229999999999997</v>
      </c>
      <c r="Q34" s="2">
        <v>1.369</v>
      </c>
      <c r="S34" s="2">
        <v>693</v>
      </c>
      <c r="T34" s="2">
        <v>6.3E-2</v>
      </c>
    </row>
    <row r="35" spans="1:20" x14ac:dyDescent="0.2">
      <c r="A35" s="1">
        <v>694</v>
      </c>
      <c r="B35" s="2">
        <v>8.4622200000000003</v>
      </c>
      <c r="C35" s="2">
        <v>128.32424</v>
      </c>
      <c r="D35" s="2">
        <v>52.404368759999997</v>
      </c>
      <c r="F35" s="1">
        <f>A35-1</f>
        <v>693</v>
      </c>
      <c r="G35" s="2">
        <v>175.85947999999999</v>
      </c>
      <c r="I35" s="1">
        <f t="shared" si="0"/>
        <v>669</v>
      </c>
      <c r="J35" s="2" t="s">
        <v>32</v>
      </c>
      <c r="K35" s="2">
        <v>134.87899999999999</v>
      </c>
      <c r="L35" s="2">
        <v>176.91300000000001</v>
      </c>
      <c r="M35" s="2">
        <v>63.14</v>
      </c>
      <c r="N35" s="2">
        <v>32.018000000000001</v>
      </c>
      <c r="O35" s="2">
        <v>0</v>
      </c>
      <c r="P35" s="2">
        <v>4.3529999999999998</v>
      </c>
      <c r="Q35" s="2">
        <v>2.1070000000000002</v>
      </c>
      <c r="S35" s="2">
        <v>694</v>
      </c>
      <c r="T35" s="2">
        <v>-0.10299999999999999</v>
      </c>
    </row>
    <row r="36" spans="1:20" x14ac:dyDescent="0.2">
      <c r="A36" s="1">
        <v>695</v>
      </c>
      <c r="B36" s="2">
        <v>8.2699800000000003</v>
      </c>
      <c r="C36" s="2">
        <v>120.66494</v>
      </c>
      <c r="D36" s="2">
        <v>61.26538</v>
      </c>
      <c r="F36" s="1">
        <f>A36-1</f>
        <v>694</v>
      </c>
      <c r="G36" s="2">
        <v>177.68956</v>
      </c>
      <c r="I36" s="1">
        <f t="shared" si="0"/>
        <v>670</v>
      </c>
      <c r="J36" s="2" t="s">
        <v>29</v>
      </c>
      <c r="K36" s="2">
        <v>124.158</v>
      </c>
      <c r="L36" s="2">
        <v>178.006</v>
      </c>
      <c r="M36" s="2">
        <v>52.716000000000001</v>
      </c>
      <c r="N36" s="2">
        <v>19.184999999999999</v>
      </c>
      <c r="O36" s="2">
        <v>8.49</v>
      </c>
      <c r="P36" s="2">
        <v>4.2300000000000004</v>
      </c>
      <c r="Q36" s="2">
        <v>1.3620000000000001</v>
      </c>
      <c r="S36" s="2">
        <v>695</v>
      </c>
      <c r="T36" s="2">
        <v>7.9000000000000001E-2</v>
      </c>
    </row>
    <row r="37" spans="1:20" x14ac:dyDescent="0.2">
      <c r="A37" s="1">
        <v>696</v>
      </c>
      <c r="B37" s="2">
        <v>8.5527800000000003</v>
      </c>
      <c r="C37" s="2">
        <v>122.26824999999999</v>
      </c>
      <c r="D37" s="2">
        <v>53.082350290000001</v>
      </c>
      <c r="F37" s="1">
        <f>A37-1</f>
        <v>695</v>
      </c>
      <c r="G37" s="2">
        <v>176.08317</v>
      </c>
      <c r="I37" s="1">
        <f t="shared" si="0"/>
        <v>671</v>
      </c>
      <c r="J37" s="2" t="s">
        <v>33</v>
      </c>
      <c r="K37" s="2">
        <v>120.018</v>
      </c>
      <c r="L37" s="2">
        <v>176.37200000000001</v>
      </c>
      <c r="M37" s="2">
        <v>56.423999999999999</v>
      </c>
      <c r="N37" s="2">
        <v>30.324000000000002</v>
      </c>
      <c r="O37" s="2">
        <v>8.4190000000000005</v>
      </c>
      <c r="P37" s="2">
        <v>4.2110000000000003</v>
      </c>
      <c r="Q37" s="2">
        <v>1.972</v>
      </c>
      <c r="S37" s="2">
        <v>696</v>
      </c>
      <c r="T37" s="2">
        <v>1.2999999999999999E-2</v>
      </c>
    </row>
    <row r="38" spans="1:20" x14ac:dyDescent="0.2">
      <c r="A38" s="1">
        <v>697</v>
      </c>
      <c r="B38" s="2">
        <v>8.3001500000000004</v>
      </c>
      <c r="C38" s="2">
        <v>109.56376</v>
      </c>
      <c r="D38" s="2">
        <v>44.710769999999997</v>
      </c>
      <c r="F38" s="1">
        <f>A38-1</f>
        <v>696</v>
      </c>
      <c r="G38" s="2">
        <v>175.3484</v>
      </c>
      <c r="I38" s="1">
        <f t="shared" si="0"/>
        <v>672</v>
      </c>
      <c r="J38" s="2" t="s">
        <v>29</v>
      </c>
      <c r="K38" s="2">
        <v>124.81</v>
      </c>
      <c r="L38" s="2">
        <v>177.93</v>
      </c>
      <c r="M38" s="2">
        <v>52.725999999999999</v>
      </c>
      <c r="N38" s="2">
        <v>19.227</v>
      </c>
      <c r="O38" s="2">
        <v>8.3949999999999996</v>
      </c>
      <c r="P38" s="2">
        <v>4.3280000000000003</v>
      </c>
      <c r="Q38" s="2">
        <v>1.381</v>
      </c>
      <c r="S38" s="2">
        <v>697</v>
      </c>
      <c r="T38" s="2">
        <v>6.7000000000000004E-2</v>
      </c>
    </row>
    <row r="39" spans="1:20" x14ac:dyDescent="0.2">
      <c r="A39" s="1">
        <v>699</v>
      </c>
      <c r="B39" s="2">
        <v>8.4887800000000002</v>
      </c>
      <c r="C39" s="2">
        <v>119.63051</v>
      </c>
      <c r="D39" s="2">
        <v>54.440533270000003</v>
      </c>
      <c r="F39" s="1">
        <f>A39-1</f>
        <v>698</v>
      </c>
      <c r="G39" s="2">
        <v>177.20414</v>
      </c>
      <c r="I39" s="1">
        <f t="shared" si="0"/>
        <v>673</v>
      </c>
      <c r="J39" s="2" t="s">
        <v>39</v>
      </c>
      <c r="K39" s="2">
        <v>113.687</v>
      </c>
      <c r="L39" s="2">
        <v>174.649</v>
      </c>
      <c r="M39" s="2">
        <v>61.953000000000003</v>
      </c>
      <c r="N39" s="2">
        <v>69.748000000000005</v>
      </c>
      <c r="O39" s="2">
        <v>8.2029999999999994</v>
      </c>
      <c r="P39" s="2">
        <v>4.2930000000000001</v>
      </c>
      <c r="Q39" s="2">
        <v>4.1840000000000002</v>
      </c>
      <c r="S39" s="2">
        <v>699</v>
      </c>
      <c r="T39" s="2">
        <v>-0.27800000000000002</v>
      </c>
    </row>
    <row r="40" spans="1:20" x14ac:dyDescent="0.2">
      <c r="A40" s="1">
        <v>700</v>
      </c>
      <c r="B40" s="2">
        <v>8.2538999999999998</v>
      </c>
      <c r="C40" s="2">
        <v>108.8098</v>
      </c>
      <c r="D40" s="2">
        <v>45.375730310000002</v>
      </c>
      <c r="F40" s="1">
        <f>A40-1</f>
        <v>699</v>
      </c>
      <c r="G40" s="2">
        <v>176.83027000000001</v>
      </c>
      <c r="I40" s="1">
        <f t="shared" si="0"/>
        <v>674</v>
      </c>
      <c r="J40" s="2" t="s">
        <v>40</v>
      </c>
      <c r="K40" s="2">
        <v>123.45699999999999</v>
      </c>
      <c r="L40" s="2">
        <v>176.03100000000001</v>
      </c>
      <c r="M40" s="2">
        <v>61.18</v>
      </c>
      <c r="N40" s="2">
        <v>38.680999999999997</v>
      </c>
      <c r="O40" s="2">
        <v>8.1989999999999998</v>
      </c>
      <c r="P40" s="2">
        <v>4.117</v>
      </c>
      <c r="Q40" s="2">
        <v>1.843</v>
      </c>
      <c r="S40" s="2">
        <v>700</v>
      </c>
      <c r="T40" s="2">
        <v>7.0999999999999994E-2</v>
      </c>
    </row>
    <row r="41" spans="1:20" x14ac:dyDescent="0.2">
      <c r="A41" s="1">
        <v>701</v>
      </c>
      <c r="B41" s="2">
        <v>8.0498799999999999</v>
      </c>
      <c r="C41" s="2">
        <v>121.70886</v>
      </c>
      <c r="D41" s="2">
        <v>55.158866510000003</v>
      </c>
      <c r="F41" s="1">
        <f>A41-1</f>
        <v>700</v>
      </c>
      <c r="G41" s="2">
        <v>173.95837</v>
      </c>
      <c r="I41" s="1">
        <f t="shared" si="0"/>
        <v>675</v>
      </c>
      <c r="J41" s="2" t="s">
        <v>29</v>
      </c>
      <c r="K41" s="2">
        <v>128.42500000000001</v>
      </c>
      <c r="L41" s="2">
        <v>177.321</v>
      </c>
      <c r="M41" s="2">
        <v>52.441000000000003</v>
      </c>
      <c r="N41" s="2">
        <v>19.242999999999999</v>
      </c>
      <c r="O41" s="2">
        <v>8.4280000000000008</v>
      </c>
      <c r="P41" s="2">
        <v>4.266</v>
      </c>
      <c r="Q41" s="2">
        <v>1.335</v>
      </c>
      <c r="S41" s="2">
        <v>701</v>
      </c>
      <c r="T41" s="2">
        <v>-9.2999999999999999E-2</v>
      </c>
    </row>
    <row r="42" spans="1:20" x14ac:dyDescent="0.2">
      <c r="A42" s="1">
        <v>702</v>
      </c>
      <c r="B42" s="2">
        <v>8.3111300000000004</v>
      </c>
      <c r="C42" s="2">
        <v>123.30485</v>
      </c>
      <c r="D42" s="2">
        <v>62.474420440000003</v>
      </c>
      <c r="F42" s="1">
        <f>A42-1</f>
        <v>701</v>
      </c>
      <c r="G42" s="2">
        <v>177.28878</v>
      </c>
      <c r="I42" s="1">
        <f t="shared" si="0"/>
        <v>676</v>
      </c>
      <c r="J42" s="2" t="s">
        <v>29</v>
      </c>
      <c r="K42" s="2">
        <v>124.048</v>
      </c>
      <c r="L42" s="2">
        <v>177.82599999999999</v>
      </c>
      <c r="M42" s="2">
        <v>52.55</v>
      </c>
      <c r="N42" s="2">
        <v>19.196999999999999</v>
      </c>
      <c r="O42" s="2">
        <v>8.3650000000000002</v>
      </c>
      <c r="P42" s="2">
        <v>4.28</v>
      </c>
      <c r="Q42" s="2">
        <v>1.347</v>
      </c>
      <c r="S42" s="2">
        <v>702</v>
      </c>
      <c r="T42" s="2">
        <v>0.24199999999999999</v>
      </c>
    </row>
    <row r="43" spans="1:20" x14ac:dyDescent="0.2">
      <c r="A43" s="1">
        <v>703</v>
      </c>
      <c r="B43" s="2">
        <v>8.4086800000000004</v>
      </c>
      <c r="C43" s="2">
        <v>125.61096000000001</v>
      </c>
      <c r="D43" s="2">
        <v>62.836039999999997</v>
      </c>
      <c r="F43" s="1">
        <f>A43-1</f>
        <v>702</v>
      </c>
      <c r="G43" s="2">
        <v>176.21258</v>
      </c>
      <c r="I43" s="1">
        <f t="shared" si="0"/>
        <v>677</v>
      </c>
      <c r="J43" s="2" t="s">
        <v>37</v>
      </c>
      <c r="K43" s="2">
        <v>119.438</v>
      </c>
      <c r="L43" s="2">
        <v>176.05799999999999</v>
      </c>
      <c r="M43" s="2">
        <v>62.311999999999998</v>
      </c>
      <c r="N43" s="2">
        <v>32.865000000000002</v>
      </c>
      <c r="O43" s="2">
        <v>8.1609999999999996</v>
      </c>
      <c r="P43" s="2">
        <v>4.0640000000000001</v>
      </c>
      <c r="Q43" s="2">
        <v>2.044</v>
      </c>
      <c r="S43" s="2">
        <v>703</v>
      </c>
      <c r="T43" s="2">
        <v>0.55100000000000005</v>
      </c>
    </row>
    <row r="44" spans="1:20" x14ac:dyDescent="0.2">
      <c r="A44" s="1">
        <v>704</v>
      </c>
      <c r="B44" s="2">
        <v>8.5024800000000003</v>
      </c>
      <c r="C44" s="2">
        <v>125.08995</v>
      </c>
      <c r="D44" s="2">
        <v>54.232519519999997</v>
      </c>
      <c r="F44" s="1">
        <f>A44-1</f>
        <v>703</v>
      </c>
      <c r="G44" s="2">
        <v>175.72837000000001</v>
      </c>
      <c r="I44" s="1">
        <f t="shared" si="0"/>
        <v>678</v>
      </c>
      <c r="J44" s="2" t="s">
        <v>38</v>
      </c>
      <c r="K44" s="2">
        <v>124.17400000000001</v>
      </c>
      <c r="L44" s="2">
        <v>176.524</v>
      </c>
      <c r="M44" s="2">
        <v>54.273000000000003</v>
      </c>
      <c r="N44" s="2">
        <v>41.17</v>
      </c>
      <c r="O44" s="2">
        <v>8.4879999999999995</v>
      </c>
      <c r="P44" s="2">
        <v>4.6520000000000001</v>
      </c>
      <c r="Q44" s="2">
        <v>2.66</v>
      </c>
      <c r="S44" s="2">
        <v>704</v>
      </c>
      <c r="T44" s="2">
        <v>0.121</v>
      </c>
    </row>
    <row r="45" spans="1:20" x14ac:dyDescent="0.2">
      <c r="A45" s="1">
        <v>705</v>
      </c>
      <c r="B45" s="2">
        <v>8.3511199999999999</v>
      </c>
      <c r="C45" s="2">
        <v>125.48829000000001</v>
      </c>
      <c r="D45" s="2">
        <v>52.525791320000003</v>
      </c>
      <c r="F45" s="1">
        <f>A45-1</f>
        <v>704</v>
      </c>
      <c r="G45" s="2">
        <v>175.83419000000001</v>
      </c>
      <c r="I45" s="1">
        <f t="shared" si="0"/>
        <v>679</v>
      </c>
      <c r="J45" s="2" t="s">
        <v>39</v>
      </c>
      <c r="K45" s="2">
        <v>115.051</v>
      </c>
      <c r="L45" s="2">
        <v>174.83799999999999</v>
      </c>
      <c r="M45" s="2">
        <v>62.079000000000001</v>
      </c>
      <c r="N45" s="2">
        <v>69.736999999999995</v>
      </c>
      <c r="O45" s="2">
        <v>8.1969999999999992</v>
      </c>
      <c r="P45" s="2">
        <v>4.2910000000000004</v>
      </c>
      <c r="Q45" s="2">
        <v>4.1950000000000003</v>
      </c>
      <c r="S45" s="2">
        <v>705</v>
      </c>
      <c r="T45" s="2">
        <v>-0.23599999999999999</v>
      </c>
    </row>
    <row r="46" spans="1:20" x14ac:dyDescent="0.2">
      <c r="A46" s="1">
        <v>706</v>
      </c>
      <c r="B46" s="2">
        <v>8.4249399999999994</v>
      </c>
      <c r="C46" s="2">
        <v>120.92666</v>
      </c>
      <c r="D46" s="2">
        <v>56.359530679999999</v>
      </c>
      <c r="F46" s="1">
        <f>A46-1</f>
        <v>705</v>
      </c>
      <c r="G46" s="2">
        <v>177.66864000000001</v>
      </c>
      <c r="I46" s="1">
        <f t="shared" si="0"/>
        <v>680</v>
      </c>
      <c r="J46" s="2" t="s">
        <v>31</v>
      </c>
      <c r="K46" s="2">
        <v>123.381</v>
      </c>
      <c r="L46" s="2">
        <v>177.066</v>
      </c>
      <c r="M46" s="2">
        <v>56.670999999999999</v>
      </c>
      <c r="N46" s="2">
        <v>32.835999999999999</v>
      </c>
      <c r="O46" s="2">
        <v>8.4350000000000005</v>
      </c>
      <c r="P46" s="2">
        <v>4.2839999999999998</v>
      </c>
      <c r="Q46" s="2">
        <v>1.792</v>
      </c>
      <c r="S46" s="2">
        <v>706</v>
      </c>
      <c r="T46" s="2">
        <v>-7.1999999999999995E-2</v>
      </c>
    </row>
    <row r="47" spans="1:20" x14ac:dyDescent="0.2">
      <c r="A47" s="1">
        <v>707</v>
      </c>
      <c r="B47" s="2">
        <v>8.3131000000000004</v>
      </c>
      <c r="C47" s="2">
        <v>122.27991</v>
      </c>
      <c r="D47" s="2">
        <v>62.542679999999997</v>
      </c>
      <c r="F47" s="1">
        <f>A47-1</f>
        <v>706</v>
      </c>
      <c r="G47" s="2">
        <v>176.86967000000001</v>
      </c>
      <c r="I47" s="1">
        <f t="shared" si="0"/>
        <v>681</v>
      </c>
      <c r="J47" s="2" t="s">
        <v>35</v>
      </c>
      <c r="K47" s="2">
        <v>110.45699999999999</v>
      </c>
      <c r="L47" s="2">
        <v>174.08199999999999</v>
      </c>
      <c r="M47" s="2">
        <v>45.262999999999998</v>
      </c>
      <c r="N47" s="2">
        <v>0</v>
      </c>
      <c r="O47" s="2">
        <v>8.5459999999999994</v>
      </c>
      <c r="P47" s="2">
        <v>3.9359999999999999</v>
      </c>
      <c r="Q47" s="2">
        <v>0</v>
      </c>
      <c r="S47" s="2">
        <v>707</v>
      </c>
      <c r="T47" s="2">
        <v>0.17399999999999999</v>
      </c>
    </row>
    <row r="48" spans="1:20" x14ac:dyDescent="0.2">
      <c r="A48" s="1">
        <v>708</v>
      </c>
      <c r="B48" s="2">
        <v>8.3054799999999993</v>
      </c>
      <c r="C48" s="2">
        <v>118.09085</v>
      </c>
      <c r="D48" s="2">
        <v>61.612858230000001</v>
      </c>
      <c r="F48" s="1">
        <f>A48-1</f>
        <v>707</v>
      </c>
      <c r="G48" s="2">
        <v>176.50107</v>
      </c>
      <c r="I48" s="1">
        <f t="shared" si="0"/>
        <v>682</v>
      </c>
      <c r="J48" s="2" t="s">
        <v>37</v>
      </c>
      <c r="K48" s="2">
        <v>119.947</v>
      </c>
      <c r="L48" s="2">
        <v>176.04599999999999</v>
      </c>
      <c r="M48" s="2">
        <v>62.26</v>
      </c>
      <c r="N48" s="2">
        <v>32.853000000000002</v>
      </c>
      <c r="O48" s="2">
        <v>8.0510000000000002</v>
      </c>
      <c r="P48" s="2">
        <v>4.0670000000000002</v>
      </c>
      <c r="Q48" s="2">
        <v>2.04</v>
      </c>
      <c r="S48" s="2">
        <v>708</v>
      </c>
      <c r="T48" s="2">
        <v>-0.22600000000000001</v>
      </c>
    </row>
    <row r="49" spans="1:20" x14ac:dyDescent="0.2">
      <c r="A49" s="1">
        <v>709</v>
      </c>
      <c r="B49" s="2">
        <v>8.4015299999999993</v>
      </c>
      <c r="C49" s="2">
        <v>123.19777999999999</v>
      </c>
      <c r="D49" s="2">
        <v>54.234259999999999</v>
      </c>
      <c r="F49" s="1">
        <f>A49-1</f>
        <v>708</v>
      </c>
      <c r="G49" s="2">
        <v>174.09101000000001</v>
      </c>
      <c r="I49" s="1">
        <f t="shared" si="0"/>
        <v>683</v>
      </c>
      <c r="J49" s="2" t="s">
        <v>29</v>
      </c>
      <c r="K49" s="2">
        <v>128.096</v>
      </c>
      <c r="L49" s="2">
        <v>177.71600000000001</v>
      </c>
      <c r="M49" s="2">
        <v>52.551000000000002</v>
      </c>
      <c r="N49" s="2">
        <v>19.166</v>
      </c>
      <c r="O49" s="2">
        <v>8.5310000000000006</v>
      </c>
      <c r="P49" s="2">
        <v>4.2939999999999996</v>
      </c>
      <c r="Q49" s="2">
        <v>1.3460000000000001</v>
      </c>
      <c r="S49" s="2">
        <v>709</v>
      </c>
      <c r="T49" s="2">
        <v>-0.13900000000000001</v>
      </c>
    </row>
    <row r="50" spans="1:20" x14ac:dyDescent="0.2">
      <c r="A50" s="1">
        <v>712</v>
      </c>
      <c r="B50" s="2">
        <v>8.4046500000000002</v>
      </c>
      <c r="C50" s="2">
        <v>120.69259</v>
      </c>
      <c r="D50" s="2" t="s">
        <v>21</v>
      </c>
      <c r="F50" s="1">
        <f>A50-1</f>
        <v>711</v>
      </c>
      <c r="G50" s="2">
        <v>175.20403999999999</v>
      </c>
      <c r="I50" s="1">
        <f t="shared" si="0"/>
        <v>684</v>
      </c>
      <c r="J50" s="2" t="s">
        <v>41</v>
      </c>
      <c r="K50" s="2">
        <v>120.99</v>
      </c>
      <c r="L50" s="2">
        <v>176.637</v>
      </c>
      <c r="M50" s="2">
        <v>56.145000000000003</v>
      </c>
      <c r="N50" s="2">
        <v>30.832000000000001</v>
      </c>
      <c r="O50" s="2">
        <v>8.4700000000000006</v>
      </c>
      <c r="P50" s="2">
        <v>4.3609999999999998</v>
      </c>
      <c r="Q50" s="2">
        <v>1.804</v>
      </c>
      <c r="S50" s="2">
        <v>713</v>
      </c>
      <c r="T50" s="2">
        <v>3.3000000000000002E-2</v>
      </c>
    </row>
    <row r="51" spans="1:20" x14ac:dyDescent="0.2">
      <c r="A51" s="1">
        <v>713</v>
      </c>
      <c r="B51" s="2">
        <v>8.5021900000000006</v>
      </c>
      <c r="C51" s="2">
        <v>109.46297</v>
      </c>
      <c r="D51" s="2">
        <v>45.6030187</v>
      </c>
      <c r="F51" s="1">
        <f>A51-1</f>
        <v>712</v>
      </c>
      <c r="G51" s="2">
        <v>177.11706000000001</v>
      </c>
      <c r="I51" s="1">
        <f t="shared" si="0"/>
        <v>685</v>
      </c>
      <c r="J51" s="2" t="s">
        <v>39</v>
      </c>
      <c r="K51" s="2">
        <v>115.301</v>
      </c>
      <c r="L51" s="2">
        <v>174.446</v>
      </c>
      <c r="M51" s="2">
        <v>61.95</v>
      </c>
      <c r="N51" s="2">
        <v>69.847999999999999</v>
      </c>
      <c r="O51" s="2">
        <v>8.3049999999999997</v>
      </c>
      <c r="P51" s="2">
        <v>4.3179999999999996</v>
      </c>
      <c r="Q51" s="2">
        <v>4.2030000000000003</v>
      </c>
      <c r="S51" s="2">
        <v>714</v>
      </c>
      <c r="T51" s="2">
        <v>0.23200000000000001</v>
      </c>
    </row>
    <row r="52" spans="1:20" x14ac:dyDescent="0.2">
      <c r="A52" s="1">
        <v>714</v>
      </c>
      <c r="B52" s="2">
        <v>8.1859199999999994</v>
      </c>
      <c r="C52" s="2">
        <v>113.5485</v>
      </c>
      <c r="D52" s="2">
        <v>62.236552330000002</v>
      </c>
      <c r="F52" s="1">
        <f>A52-1</f>
        <v>713</v>
      </c>
      <c r="G52" s="2">
        <v>175.00569999999999</v>
      </c>
      <c r="I52" s="1">
        <f t="shared" si="0"/>
        <v>686</v>
      </c>
      <c r="J52" s="2" t="s">
        <v>38</v>
      </c>
      <c r="K52" s="2">
        <v>122.973</v>
      </c>
      <c r="L52" s="2">
        <v>176.90700000000001</v>
      </c>
      <c r="M52" s="2">
        <v>54.433999999999997</v>
      </c>
      <c r="N52" s="2">
        <v>41.103999999999999</v>
      </c>
      <c r="O52" s="2">
        <v>8.5370000000000008</v>
      </c>
      <c r="P52" s="2">
        <v>4.62</v>
      </c>
      <c r="Q52" s="2">
        <v>2.6789999999999998</v>
      </c>
      <c r="S52" s="2">
        <v>715</v>
      </c>
      <c r="T52" s="2">
        <v>2.9000000000000001E-2</v>
      </c>
    </row>
    <row r="53" spans="1:20" x14ac:dyDescent="0.2">
      <c r="A53" s="1">
        <v>715</v>
      </c>
      <c r="B53" s="2">
        <v>8.4318799999999996</v>
      </c>
      <c r="C53" s="2">
        <v>126.49405</v>
      </c>
      <c r="D53" s="2">
        <v>52.804119999999998</v>
      </c>
      <c r="F53" s="1">
        <f>A53-1</f>
        <v>714</v>
      </c>
      <c r="G53" s="2">
        <v>174.8074</v>
      </c>
      <c r="I53" s="1">
        <f t="shared" si="0"/>
        <v>687</v>
      </c>
      <c r="J53" s="2" t="s">
        <v>35</v>
      </c>
      <c r="K53" s="2">
        <v>109.846</v>
      </c>
      <c r="L53" s="2">
        <v>174.964</v>
      </c>
      <c r="M53" s="2">
        <v>45.624000000000002</v>
      </c>
      <c r="N53" s="2">
        <v>0</v>
      </c>
      <c r="O53" s="2">
        <v>8.5139999999999993</v>
      </c>
      <c r="P53" s="2">
        <v>3.9369999999999998</v>
      </c>
      <c r="Q53" s="2">
        <v>0</v>
      </c>
      <c r="S53" s="2">
        <v>716</v>
      </c>
      <c r="T53" s="2">
        <v>1.4999999999999999E-2</v>
      </c>
    </row>
    <row r="54" spans="1:20" x14ac:dyDescent="0.2">
      <c r="A54" s="1">
        <v>716</v>
      </c>
      <c r="B54" s="2">
        <v>8.4058399999999995</v>
      </c>
      <c r="C54" s="2">
        <v>108.47951</v>
      </c>
      <c r="D54" s="2">
        <v>45.191647330000002</v>
      </c>
      <c r="F54" s="1">
        <f>A54-1</f>
        <v>715</v>
      </c>
      <c r="G54" s="2" t="e">
        <v>#N/A</v>
      </c>
      <c r="I54" s="1">
        <f t="shared" si="0"/>
        <v>688</v>
      </c>
      <c r="J54" s="2" t="s">
        <v>35</v>
      </c>
      <c r="K54" s="2">
        <v>108.155</v>
      </c>
      <c r="L54" s="2">
        <v>173.70400000000001</v>
      </c>
      <c r="M54" s="2">
        <v>45.085999999999999</v>
      </c>
      <c r="N54" s="2">
        <v>0</v>
      </c>
      <c r="O54" s="2">
        <v>8.3919999999999995</v>
      </c>
      <c r="P54" s="2">
        <v>3.9470000000000001</v>
      </c>
      <c r="Q54" s="2">
        <v>0</v>
      </c>
      <c r="S54" s="2">
        <v>717</v>
      </c>
      <c r="T54" s="2">
        <v>6.0999999999999999E-2</v>
      </c>
    </row>
    <row r="55" spans="1:20" x14ac:dyDescent="0.2">
      <c r="A55" s="1">
        <v>717</v>
      </c>
      <c r="B55" s="2">
        <v>8.0543600000000009</v>
      </c>
      <c r="C55" s="2">
        <v>120.22318</v>
      </c>
      <c r="D55" s="2">
        <v>62.342109999999998</v>
      </c>
      <c r="F55" s="1">
        <f>A55-1</f>
        <v>716</v>
      </c>
      <c r="G55" s="2">
        <v>173.91755000000001</v>
      </c>
      <c r="I55" s="1">
        <f t="shared" si="0"/>
        <v>689</v>
      </c>
      <c r="J55" s="2" t="s">
        <v>38</v>
      </c>
      <c r="K55" s="2">
        <v>121.328</v>
      </c>
      <c r="L55" s="2">
        <v>174.48400000000001</v>
      </c>
      <c r="M55" s="2">
        <v>52.164000000000001</v>
      </c>
      <c r="N55" s="2">
        <v>40.598999999999997</v>
      </c>
      <c r="O55" s="2">
        <v>8.3239999999999998</v>
      </c>
      <c r="P55" s="2">
        <v>4.8620000000000001</v>
      </c>
      <c r="Q55" s="2">
        <v>2.5350000000000001</v>
      </c>
      <c r="S55" s="2">
        <v>718</v>
      </c>
      <c r="T55" s="2">
        <v>0.17199999999999999</v>
      </c>
    </row>
    <row r="56" spans="1:20" x14ac:dyDescent="0.2">
      <c r="A56" s="1">
        <v>718</v>
      </c>
      <c r="B56" s="2">
        <v>8.4427699999999994</v>
      </c>
      <c r="C56" s="2">
        <v>125.85426</v>
      </c>
      <c r="D56" s="2">
        <v>62.329160000000002</v>
      </c>
      <c r="F56" s="1">
        <f>A56-1</f>
        <v>717</v>
      </c>
      <c r="G56" s="2">
        <v>176.34466</v>
      </c>
      <c r="I56" s="1">
        <f t="shared" si="0"/>
        <v>690</v>
      </c>
      <c r="J56" s="2" t="s">
        <v>32</v>
      </c>
      <c r="K56" s="2">
        <v>136.07400000000001</v>
      </c>
      <c r="L56" s="2">
        <v>176.874</v>
      </c>
      <c r="M56" s="2">
        <v>63.390999999999998</v>
      </c>
      <c r="N56" s="2">
        <v>31.815999999999999</v>
      </c>
      <c r="O56" s="2">
        <v>0</v>
      </c>
      <c r="P56" s="2">
        <v>4.3170000000000002</v>
      </c>
      <c r="Q56" s="2">
        <v>1.9930000000000001</v>
      </c>
      <c r="S56" s="2">
        <v>719</v>
      </c>
      <c r="T56" s="2">
        <v>-0.14299999999999999</v>
      </c>
    </row>
    <row r="57" spans="1:20" x14ac:dyDescent="0.2">
      <c r="A57" s="1">
        <v>719</v>
      </c>
      <c r="B57" s="2">
        <v>8.5638299999999994</v>
      </c>
      <c r="C57" s="2">
        <v>129.16996</v>
      </c>
      <c r="D57" s="2">
        <v>52.41451</v>
      </c>
      <c r="F57" s="1">
        <f>A57-1</f>
        <v>718</v>
      </c>
      <c r="G57" s="2">
        <v>175.80286000000001</v>
      </c>
      <c r="I57" s="1">
        <f t="shared" si="0"/>
        <v>691</v>
      </c>
      <c r="J57" s="2" t="s">
        <v>42</v>
      </c>
      <c r="K57" s="2">
        <v>119.884</v>
      </c>
      <c r="L57" s="2">
        <v>175.626</v>
      </c>
      <c r="M57" s="2">
        <v>57.871000000000002</v>
      </c>
      <c r="N57" s="2">
        <v>39.381</v>
      </c>
      <c r="O57" s="2">
        <v>8.2810000000000006</v>
      </c>
      <c r="P57" s="2">
        <v>4.5449999999999999</v>
      </c>
      <c r="Q57" s="2">
        <v>3.0419999999999998</v>
      </c>
    </row>
    <row r="58" spans="1:20" x14ac:dyDescent="0.2">
      <c r="A58" s="1">
        <v>721</v>
      </c>
      <c r="B58" s="2">
        <v>8.2231500000000004</v>
      </c>
      <c r="C58" s="2">
        <v>125.58231000000001</v>
      </c>
      <c r="D58" s="2" t="s">
        <v>21</v>
      </c>
      <c r="F58" s="1">
        <f>A58-1</f>
        <v>720</v>
      </c>
      <c r="G58" s="2">
        <v>175.53793999999999</v>
      </c>
      <c r="I58" s="1">
        <f t="shared" si="0"/>
        <v>692</v>
      </c>
      <c r="J58" s="2" t="s">
        <v>33</v>
      </c>
      <c r="K58" s="2">
        <v>122.714</v>
      </c>
      <c r="L58" s="2">
        <v>176.08799999999999</v>
      </c>
      <c r="M58" s="2">
        <v>56.4</v>
      </c>
      <c r="N58" s="2">
        <v>30.471</v>
      </c>
      <c r="O58" s="2">
        <v>8.3689999999999998</v>
      </c>
      <c r="P58" s="2">
        <v>4.2350000000000003</v>
      </c>
      <c r="Q58" s="2">
        <v>1.915</v>
      </c>
    </row>
    <row r="59" spans="1:20" x14ac:dyDescent="0.2">
      <c r="A59" s="1">
        <v>724</v>
      </c>
      <c r="B59" s="2">
        <v>8.6744599999999998</v>
      </c>
      <c r="C59" s="2">
        <v>125.30425</v>
      </c>
      <c r="D59" s="2" t="s">
        <v>21</v>
      </c>
      <c r="F59" s="1">
        <f>A59-1</f>
        <v>723</v>
      </c>
      <c r="G59" s="2">
        <v>176.50187</v>
      </c>
      <c r="I59" s="1">
        <f t="shared" si="0"/>
        <v>693</v>
      </c>
      <c r="J59" s="2" t="s">
        <v>37</v>
      </c>
      <c r="K59" s="2">
        <v>121.504</v>
      </c>
      <c r="L59" s="2">
        <v>175.845</v>
      </c>
      <c r="M59" s="2">
        <v>62.301000000000002</v>
      </c>
      <c r="N59" s="2">
        <v>32.828000000000003</v>
      </c>
      <c r="O59" s="2">
        <v>8.1530000000000005</v>
      </c>
      <c r="P59" s="2">
        <v>4.0129999999999999</v>
      </c>
      <c r="Q59" s="2">
        <v>2.02</v>
      </c>
    </row>
    <row r="60" spans="1:20" x14ac:dyDescent="0.2">
      <c r="I60" s="1">
        <f t="shared" si="0"/>
        <v>694</v>
      </c>
      <c r="J60" s="2" t="s">
        <v>29</v>
      </c>
      <c r="K60" s="2">
        <v>128.13800000000001</v>
      </c>
      <c r="L60" s="2">
        <v>177.67</v>
      </c>
      <c r="M60" s="2">
        <v>52.506999999999998</v>
      </c>
      <c r="N60" s="2">
        <v>19.125</v>
      </c>
      <c r="O60" s="2">
        <v>8.4410000000000007</v>
      </c>
      <c r="P60" s="2">
        <v>4.2960000000000003</v>
      </c>
      <c r="Q60" s="2">
        <v>1.3340000000000001</v>
      </c>
    </row>
    <row r="61" spans="1:20" x14ac:dyDescent="0.2">
      <c r="I61" s="1">
        <f t="shared" si="0"/>
        <v>695</v>
      </c>
      <c r="J61" s="2" t="s">
        <v>40</v>
      </c>
      <c r="K61" s="2">
        <v>120.56399999999999</v>
      </c>
      <c r="L61" s="2">
        <v>176.19200000000001</v>
      </c>
      <c r="M61" s="2">
        <v>61.186</v>
      </c>
      <c r="N61" s="2">
        <v>38.640999999999998</v>
      </c>
      <c r="O61" s="2">
        <v>8.2270000000000003</v>
      </c>
      <c r="P61" s="2">
        <v>4.1109999999999998</v>
      </c>
      <c r="Q61" s="2">
        <v>1.83</v>
      </c>
    </row>
    <row r="62" spans="1:20" x14ac:dyDescent="0.2">
      <c r="I62" s="1">
        <f t="shared" si="0"/>
        <v>696</v>
      </c>
      <c r="J62" s="2" t="s">
        <v>18</v>
      </c>
      <c r="K62" s="2">
        <v>122.563</v>
      </c>
      <c r="L62" s="2">
        <v>175.267</v>
      </c>
      <c r="M62" s="2">
        <v>53.069000000000003</v>
      </c>
      <c r="N62" s="2">
        <v>38.94</v>
      </c>
      <c r="O62" s="2">
        <v>8.56</v>
      </c>
      <c r="P62" s="2">
        <v>4.7370000000000001</v>
      </c>
      <c r="Q62" s="2">
        <v>2.7589999999999999</v>
      </c>
    </row>
    <row r="63" spans="1:20" x14ac:dyDescent="0.2">
      <c r="I63" s="1">
        <f t="shared" si="0"/>
        <v>697</v>
      </c>
      <c r="J63" s="2" t="s">
        <v>35</v>
      </c>
      <c r="K63" s="2">
        <v>110.19799999999999</v>
      </c>
      <c r="L63" s="2">
        <v>172.119</v>
      </c>
      <c r="M63" s="2">
        <v>44.643999999999998</v>
      </c>
      <c r="N63" s="2">
        <v>0</v>
      </c>
      <c r="O63" s="2">
        <v>8.3810000000000002</v>
      </c>
      <c r="P63" s="2">
        <v>4.2110000000000003</v>
      </c>
      <c r="Q63" s="2">
        <v>0</v>
      </c>
    </row>
    <row r="64" spans="1:20" x14ac:dyDescent="0.2">
      <c r="I64" s="1">
        <f t="shared" si="0"/>
        <v>698</v>
      </c>
      <c r="J64" s="2" t="s">
        <v>32</v>
      </c>
      <c r="K64" s="2">
        <v>135.57900000000001</v>
      </c>
      <c r="L64" s="2">
        <v>176.995</v>
      </c>
      <c r="M64" s="2">
        <v>63.302999999999997</v>
      </c>
      <c r="N64" s="2">
        <v>32.128</v>
      </c>
      <c r="O64" s="2">
        <v>0</v>
      </c>
      <c r="P64" s="2">
        <v>4.4020000000000001</v>
      </c>
      <c r="Q64" s="2">
        <v>2.089</v>
      </c>
    </row>
    <row r="65" spans="9:17" x14ac:dyDescent="0.2">
      <c r="I65" s="1">
        <f t="shared" si="0"/>
        <v>699</v>
      </c>
      <c r="J65" s="2" t="s">
        <v>38</v>
      </c>
      <c r="K65" s="2">
        <v>120.004</v>
      </c>
      <c r="L65" s="2">
        <v>177.012</v>
      </c>
      <c r="M65" s="2">
        <v>54.719000000000001</v>
      </c>
      <c r="N65" s="2">
        <v>40.896000000000001</v>
      </c>
      <c r="O65" s="2">
        <v>8.6489999999999991</v>
      </c>
      <c r="P65" s="2">
        <v>4.5419999999999998</v>
      </c>
      <c r="Q65" s="2">
        <v>2.6549999999999998</v>
      </c>
    </row>
    <row r="66" spans="9:17" x14ac:dyDescent="0.2">
      <c r="I66" s="1">
        <f t="shared" si="0"/>
        <v>700</v>
      </c>
      <c r="J66" s="2" t="s">
        <v>35</v>
      </c>
      <c r="K66" s="2">
        <v>109.107</v>
      </c>
      <c r="L66" s="2">
        <v>174.11</v>
      </c>
      <c r="M66" s="2">
        <v>45.305</v>
      </c>
      <c r="N66" s="2">
        <v>0</v>
      </c>
      <c r="O66" s="2">
        <v>8.3970000000000002</v>
      </c>
      <c r="P66" s="2">
        <v>3.9020000000000001</v>
      </c>
      <c r="Q66" s="2">
        <v>0</v>
      </c>
    </row>
    <row r="67" spans="9:17" x14ac:dyDescent="0.2">
      <c r="I67" s="1">
        <f t="shared" si="0"/>
        <v>701</v>
      </c>
      <c r="J67" s="2" t="s">
        <v>36</v>
      </c>
      <c r="K67" s="2">
        <v>121.28100000000001</v>
      </c>
      <c r="L67" s="2">
        <v>177.434</v>
      </c>
      <c r="M67" s="2">
        <v>55.252000000000002</v>
      </c>
      <c r="N67" s="2">
        <v>42.261000000000003</v>
      </c>
      <c r="O67" s="2">
        <v>8.1129999999999995</v>
      </c>
      <c r="P67" s="2">
        <v>4.3330000000000002</v>
      </c>
      <c r="Q67" s="2">
        <v>1.5680000000000001</v>
      </c>
    </row>
    <row r="68" spans="9:17" x14ac:dyDescent="0.2">
      <c r="I68" s="1">
        <f t="shared" si="0"/>
        <v>702</v>
      </c>
      <c r="J68" s="2" t="s">
        <v>37</v>
      </c>
      <c r="K68" s="2">
        <v>121.556</v>
      </c>
      <c r="L68" s="2">
        <v>176.13399999999999</v>
      </c>
      <c r="M68" s="2">
        <v>62.231999999999999</v>
      </c>
      <c r="N68" s="2">
        <v>32.697000000000003</v>
      </c>
      <c r="O68" s="2">
        <v>8.2569999999999997</v>
      </c>
      <c r="P68" s="2">
        <v>4.1059999999999999</v>
      </c>
      <c r="Q68" s="2">
        <v>2.0230000000000001</v>
      </c>
    </row>
    <row r="69" spans="9:17" x14ac:dyDescent="0.2">
      <c r="I69" s="1">
        <f t="shared" si="0"/>
        <v>703</v>
      </c>
      <c r="J69" s="2" t="s">
        <v>37</v>
      </c>
      <c r="K69" s="2">
        <v>124.21599999999999</v>
      </c>
      <c r="L69" s="2">
        <v>175.88900000000001</v>
      </c>
      <c r="M69" s="2">
        <v>62.284999999999997</v>
      </c>
      <c r="N69" s="2">
        <v>32.898000000000003</v>
      </c>
      <c r="O69" s="2">
        <v>8.2919999999999998</v>
      </c>
      <c r="P69" s="2">
        <v>4.077</v>
      </c>
      <c r="Q69" s="2">
        <v>2.024</v>
      </c>
    </row>
    <row r="70" spans="9:17" x14ac:dyDescent="0.2">
      <c r="I70" s="1">
        <f t="shared" ref="I70:I115" si="1">I69+1</f>
        <v>704</v>
      </c>
      <c r="J70" s="2" t="s">
        <v>38</v>
      </c>
      <c r="K70" s="2">
        <v>124.604</v>
      </c>
      <c r="L70" s="2">
        <v>176.01599999999999</v>
      </c>
      <c r="M70" s="2">
        <v>54.112000000000002</v>
      </c>
      <c r="N70" s="2">
        <v>41.22</v>
      </c>
      <c r="O70" s="2">
        <v>8.4909999999999997</v>
      </c>
      <c r="P70" s="2">
        <v>4.5629999999999997</v>
      </c>
      <c r="Q70" s="2">
        <v>2.63</v>
      </c>
    </row>
    <row r="71" spans="9:17" x14ac:dyDescent="0.2">
      <c r="I71" s="1">
        <f t="shared" si="1"/>
        <v>705</v>
      </c>
      <c r="J71" s="2" t="s">
        <v>29</v>
      </c>
      <c r="K71" s="2">
        <v>124.751</v>
      </c>
      <c r="L71" s="2">
        <v>177.786</v>
      </c>
      <c r="M71" s="2">
        <v>52.762</v>
      </c>
      <c r="N71" s="2">
        <v>19.161999999999999</v>
      </c>
      <c r="O71" s="2">
        <v>8.2940000000000005</v>
      </c>
      <c r="P71" s="2">
        <v>4.234</v>
      </c>
      <c r="Q71" s="2">
        <v>1.357</v>
      </c>
    </row>
    <row r="72" spans="9:17" x14ac:dyDescent="0.2">
      <c r="I72" s="1">
        <f t="shared" si="1"/>
        <v>706</v>
      </c>
      <c r="J72" s="2" t="s">
        <v>31</v>
      </c>
      <c r="K72" s="2">
        <v>120.571</v>
      </c>
      <c r="L72" s="2">
        <v>176.74100000000001</v>
      </c>
      <c r="M72" s="2">
        <v>56.432000000000002</v>
      </c>
      <c r="N72" s="2">
        <v>32.917000000000002</v>
      </c>
      <c r="O72" s="2">
        <v>8.3320000000000007</v>
      </c>
      <c r="P72" s="2">
        <v>4.2720000000000002</v>
      </c>
      <c r="Q72" s="2">
        <v>1.7629999999999999</v>
      </c>
    </row>
    <row r="73" spans="9:17" x14ac:dyDescent="0.2">
      <c r="I73" s="1">
        <f t="shared" si="1"/>
        <v>707</v>
      </c>
      <c r="J73" s="2" t="s">
        <v>37</v>
      </c>
      <c r="K73" s="2">
        <v>121.819</v>
      </c>
      <c r="L73" s="2">
        <v>176.47499999999999</v>
      </c>
      <c r="M73" s="2">
        <v>62.369</v>
      </c>
      <c r="N73" s="2">
        <v>32.799999999999997</v>
      </c>
      <c r="O73" s="2">
        <v>8.2889999999999997</v>
      </c>
      <c r="P73" s="2">
        <v>4.1459999999999999</v>
      </c>
      <c r="Q73" s="2">
        <v>2.0640000000000001</v>
      </c>
    </row>
    <row r="74" spans="9:17" x14ac:dyDescent="0.2">
      <c r="I74" s="1">
        <f t="shared" si="1"/>
        <v>708</v>
      </c>
      <c r="J74" s="2" t="s">
        <v>39</v>
      </c>
      <c r="K74" s="2">
        <v>117.938</v>
      </c>
      <c r="L74" s="2">
        <v>174.291</v>
      </c>
      <c r="M74" s="2">
        <v>61.838999999999999</v>
      </c>
      <c r="N74" s="2">
        <v>69.881</v>
      </c>
      <c r="O74" s="2">
        <v>8.3770000000000007</v>
      </c>
      <c r="P74" s="2">
        <v>4.3250000000000002</v>
      </c>
      <c r="Q74" s="2">
        <v>4.1950000000000003</v>
      </c>
    </row>
    <row r="75" spans="9:17" x14ac:dyDescent="0.2">
      <c r="I75" s="1">
        <f t="shared" si="1"/>
        <v>709</v>
      </c>
      <c r="J75" s="2" t="s">
        <v>38</v>
      </c>
      <c r="K75" s="2">
        <v>123.029</v>
      </c>
      <c r="L75" s="2">
        <v>176.059</v>
      </c>
      <c r="M75" s="2">
        <v>54.372999999999998</v>
      </c>
      <c r="N75" s="2">
        <v>41.12</v>
      </c>
      <c r="O75" s="2">
        <v>8.4629999999999992</v>
      </c>
      <c r="P75" s="2">
        <v>4.5860000000000003</v>
      </c>
      <c r="Q75" s="2">
        <v>2.6509999999999998</v>
      </c>
    </row>
    <row r="76" spans="9:17" x14ac:dyDescent="0.2">
      <c r="I76" s="1">
        <f t="shared" si="1"/>
        <v>710</v>
      </c>
      <c r="J76" s="2" t="s">
        <v>18</v>
      </c>
      <c r="K76" s="2">
        <v>118.929</v>
      </c>
      <c r="L76" s="2">
        <v>175.28299999999999</v>
      </c>
      <c r="M76" s="2">
        <v>53.420999999999999</v>
      </c>
      <c r="N76" s="2">
        <v>38.773000000000003</v>
      </c>
      <c r="O76" s="2">
        <v>8.4779999999999998</v>
      </c>
      <c r="P76" s="2">
        <v>4.6820000000000004</v>
      </c>
      <c r="Q76" s="2">
        <v>2.78</v>
      </c>
    </row>
    <row r="77" spans="9:17" x14ac:dyDescent="0.2">
      <c r="I77" s="1">
        <f t="shared" si="1"/>
        <v>711</v>
      </c>
      <c r="J77" s="2" t="s">
        <v>18</v>
      </c>
      <c r="K77" s="2">
        <v>118.598</v>
      </c>
      <c r="L77" s="2">
        <v>175.285</v>
      </c>
      <c r="M77" s="2">
        <v>53.631</v>
      </c>
      <c r="N77" s="2">
        <v>38.704999999999998</v>
      </c>
      <c r="O77" s="2">
        <v>8.5310000000000006</v>
      </c>
      <c r="P77" s="2">
        <v>4.6829999999999998</v>
      </c>
      <c r="Q77" s="2">
        <v>2.7989999999999999</v>
      </c>
    </row>
    <row r="78" spans="9:17" x14ac:dyDescent="0.2">
      <c r="I78" s="1">
        <f t="shared" si="1"/>
        <v>712</v>
      </c>
      <c r="J78" s="2" t="s">
        <v>38</v>
      </c>
      <c r="K78" s="2">
        <v>120.383</v>
      </c>
      <c r="L78" s="2">
        <v>177.02799999999999</v>
      </c>
      <c r="M78" s="2">
        <v>54.707000000000001</v>
      </c>
      <c r="N78" s="2">
        <v>40.966999999999999</v>
      </c>
      <c r="O78" s="2">
        <v>8.4190000000000005</v>
      </c>
      <c r="P78" s="2">
        <v>4.5709999999999997</v>
      </c>
      <c r="Q78" s="2">
        <v>2.6949999999999998</v>
      </c>
    </row>
    <row r="79" spans="9:17" x14ac:dyDescent="0.2">
      <c r="I79" s="1">
        <f t="shared" si="1"/>
        <v>713</v>
      </c>
      <c r="J79" s="2" t="s">
        <v>35</v>
      </c>
      <c r="K79" s="2">
        <v>109.17100000000001</v>
      </c>
      <c r="L79" s="2">
        <v>174.696</v>
      </c>
      <c r="M79" s="2">
        <v>45.57</v>
      </c>
      <c r="N79" s="2">
        <v>0</v>
      </c>
      <c r="O79" s="2">
        <v>8.48</v>
      </c>
      <c r="P79" s="2">
        <v>3.9740000000000002</v>
      </c>
      <c r="Q79" s="2">
        <v>0</v>
      </c>
    </row>
    <row r="80" spans="9:17" x14ac:dyDescent="0.2">
      <c r="I80" s="1">
        <f t="shared" si="1"/>
        <v>714</v>
      </c>
      <c r="J80" s="2" t="s">
        <v>39</v>
      </c>
      <c r="K80" s="2">
        <v>113.738</v>
      </c>
      <c r="L80" s="2">
        <v>174.708</v>
      </c>
      <c r="M80" s="2">
        <v>62.005000000000003</v>
      </c>
      <c r="N80" s="2">
        <v>69.796000000000006</v>
      </c>
      <c r="O80" s="2">
        <v>8.1579999999999995</v>
      </c>
      <c r="P80" s="2">
        <v>4.2990000000000004</v>
      </c>
      <c r="Q80" s="2">
        <v>4.2110000000000003</v>
      </c>
    </row>
    <row r="81" spans="9:17" x14ac:dyDescent="0.2">
      <c r="I81" s="1">
        <f t="shared" si="1"/>
        <v>715</v>
      </c>
      <c r="J81" s="2" t="s">
        <v>29</v>
      </c>
      <c r="K81" s="2">
        <v>126.327</v>
      </c>
      <c r="L81" s="2">
        <v>178.154</v>
      </c>
      <c r="M81" s="2">
        <v>52.774999999999999</v>
      </c>
      <c r="N81" s="2">
        <v>19.157</v>
      </c>
      <c r="O81" s="2">
        <v>8.4920000000000009</v>
      </c>
      <c r="P81" s="2">
        <v>4.298</v>
      </c>
      <c r="Q81" s="2">
        <v>1.3779999999999999</v>
      </c>
    </row>
    <row r="82" spans="9:17" x14ac:dyDescent="0.2">
      <c r="I82" s="1">
        <f t="shared" si="1"/>
        <v>716</v>
      </c>
      <c r="J82" s="2" t="s">
        <v>35</v>
      </c>
      <c r="K82" s="2">
        <v>108.253</v>
      </c>
      <c r="L82" s="2">
        <v>174.006</v>
      </c>
      <c r="M82" s="2">
        <v>45.177</v>
      </c>
      <c r="N82" s="2">
        <v>0</v>
      </c>
      <c r="O82" s="2">
        <v>8.4510000000000005</v>
      </c>
      <c r="P82" s="2">
        <v>3.9279999999999999</v>
      </c>
      <c r="Q82" s="2">
        <v>0</v>
      </c>
    </row>
    <row r="83" spans="9:17" x14ac:dyDescent="0.2">
      <c r="I83" s="1">
        <f t="shared" si="1"/>
        <v>717</v>
      </c>
      <c r="J83" s="2" t="s">
        <v>37</v>
      </c>
      <c r="K83" s="2">
        <v>120.09</v>
      </c>
      <c r="L83" s="2">
        <v>176.25800000000001</v>
      </c>
      <c r="M83" s="2">
        <v>62.280999999999999</v>
      </c>
      <c r="N83" s="2">
        <v>32.863999999999997</v>
      </c>
      <c r="O83" s="2">
        <v>8.0440000000000005</v>
      </c>
      <c r="P83" s="2">
        <v>4.1079999999999997</v>
      </c>
      <c r="Q83" s="2">
        <v>2.0249999999999999</v>
      </c>
    </row>
    <row r="84" spans="9:17" x14ac:dyDescent="0.2">
      <c r="I84" s="1">
        <f t="shared" si="1"/>
        <v>718</v>
      </c>
      <c r="J84" s="2" t="s">
        <v>37</v>
      </c>
      <c r="K84" s="2">
        <v>124.601</v>
      </c>
      <c r="L84" s="2">
        <v>175.934</v>
      </c>
      <c r="M84" s="2">
        <v>62.156999999999996</v>
      </c>
      <c r="N84" s="2">
        <v>32.783000000000001</v>
      </c>
      <c r="O84" s="2">
        <v>8.3740000000000006</v>
      </c>
      <c r="P84" s="2">
        <v>4.0890000000000004</v>
      </c>
      <c r="Q84" s="2">
        <v>2.028</v>
      </c>
    </row>
    <row r="85" spans="9:17" x14ac:dyDescent="0.2">
      <c r="I85" s="1">
        <f t="shared" si="1"/>
        <v>719</v>
      </c>
      <c r="J85" s="2" t="s">
        <v>29</v>
      </c>
      <c r="K85" s="2">
        <v>128.316</v>
      </c>
      <c r="L85" s="2">
        <v>177.45500000000001</v>
      </c>
      <c r="M85" s="2">
        <v>52.558</v>
      </c>
      <c r="N85" s="2">
        <v>19.338000000000001</v>
      </c>
      <c r="O85" s="2">
        <v>8.5280000000000005</v>
      </c>
      <c r="P85" s="2">
        <v>4.2770000000000001</v>
      </c>
      <c r="Q85" s="2">
        <v>1.3420000000000001</v>
      </c>
    </row>
    <row r="86" spans="9:17" x14ac:dyDescent="0.2">
      <c r="I86" s="1">
        <f t="shared" si="1"/>
        <v>720</v>
      </c>
      <c r="J86" s="2" t="s">
        <v>38</v>
      </c>
      <c r="K86" s="2">
        <v>119.922</v>
      </c>
      <c r="L86" s="2">
        <v>175.80099999999999</v>
      </c>
      <c r="M86" s="2">
        <v>53.957999999999998</v>
      </c>
      <c r="N86" s="2">
        <v>41.232999999999997</v>
      </c>
      <c r="O86" s="2">
        <v>8.3350000000000009</v>
      </c>
      <c r="P86" s="2">
        <v>4.5410000000000004</v>
      </c>
      <c r="Q86" s="2">
        <v>2.6179999999999999</v>
      </c>
    </row>
    <row r="87" spans="9:17" x14ac:dyDescent="0.2">
      <c r="I87" s="1">
        <f t="shared" si="1"/>
        <v>721</v>
      </c>
      <c r="J87" s="2" t="s">
        <v>29</v>
      </c>
      <c r="K87" s="2">
        <v>125.494</v>
      </c>
      <c r="L87" s="2">
        <v>175.76599999999999</v>
      </c>
      <c r="M87" s="2">
        <v>50.512999999999998</v>
      </c>
      <c r="N87" s="2">
        <v>18.734000000000002</v>
      </c>
      <c r="O87" s="2">
        <v>8.2720000000000002</v>
      </c>
      <c r="P87" s="2">
        <v>4.5359999999999996</v>
      </c>
      <c r="Q87" s="2">
        <v>1.355</v>
      </c>
    </row>
    <row r="88" spans="9:17" x14ac:dyDescent="0.2">
      <c r="I88" s="1">
        <f t="shared" si="1"/>
        <v>722</v>
      </c>
      <c r="J88" s="2" t="s">
        <v>32</v>
      </c>
      <c r="K88" s="2">
        <v>135.041</v>
      </c>
      <c r="L88" s="2">
        <v>177.108</v>
      </c>
      <c r="M88" s="2">
        <v>63.122</v>
      </c>
      <c r="N88" s="2">
        <v>32.04</v>
      </c>
      <c r="O88" s="2">
        <v>0</v>
      </c>
      <c r="P88" s="2">
        <v>4.3979999999999997</v>
      </c>
      <c r="Q88" s="2">
        <v>2.089</v>
      </c>
    </row>
    <row r="89" spans="9:17" x14ac:dyDescent="0.2">
      <c r="I89" s="1">
        <f t="shared" si="1"/>
        <v>723</v>
      </c>
      <c r="J89" s="2" t="s">
        <v>37</v>
      </c>
      <c r="K89" s="2">
        <v>120.613</v>
      </c>
      <c r="L89" s="2">
        <v>176.453</v>
      </c>
      <c r="M89" s="2">
        <v>62.351999999999997</v>
      </c>
      <c r="N89" s="2">
        <v>32.768000000000001</v>
      </c>
      <c r="O89" s="2">
        <v>8.3390000000000004</v>
      </c>
      <c r="P89" s="2">
        <v>4.0529999999999999</v>
      </c>
      <c r="Q89" s="2">
        <v>2.0419999999999998</v>
      </c>
    </row>
    <row r="90" spans="9:17" x14ac:dyDescent="0.2">
      <c r="I90" s="1">
        <f t="shared" si="1"/>
        <v>724</v>
      </c>
      <c r="J90" s="2" t="s">
        <v>33</v>
      </c>
      <c r="K90" s="2">
        <v>124.65900000000001</v>
      </c>
      <c r="L90" s="2">
        <v>176.97200000000001</v>
      </c>
      <c r="M90" s="2">
        <v>56.534999999999997</v>
      </c>
      <c r="N90" s="2">
        <v>30.329000000000001</v>
      </c>
      <c r="O90" s="2">
        <v>8.6129999999999995</v>
      </c>
      <c r="P90" s="2">
        <v>4.2549999999999999</v>
      </c>
      <c r="Q90" s="2">
        <v>1.9790000000000001</v>
      </c>
    </row>
    <row r="91" spans="9:17" x14ac:dyDescent="0.2">
      <c r="I91" s="1">
        <f t="shared" si="1"/>
        <v>725</v>
      </c>
      <c r="J91" s="2" t="s">
        <v>35</v>
      </c>
      <c r="K91" s="2">
        <v>110.31699999999999</v>
      </c>
      <c r="L91" s="2">
        <v>173.96899999999999</v>
      </c>
      <c r="M91" s="2">
        <v>45.338999999999999</v>
      </c>
      <c r="N91" s="2">
        <v>0</v>
      </c>
      <c r="O91" s="2">
        <v>8.5839999999999996</v>
      </c>
      <c r="P91" s="2">
        <v>3.91</v>
      </c>
      <c r="Q91" s="2">
        <v>0</v>
      </c>
    </row>
    <row r="92" spans="9:17" x14ac:dyDescent="0.2">
      <c r="I92" s="1">
        <f t="shared" si="1"/>
        <v>726</v>
      </c>
      <c r="J92" s="2" t="s">
        <v>18</v>
      </c>
      <c r="K92" s="2">
        <v>118.492</v>
      </c>
      <c r="L92" s="2">
        <v>175.238</v>
      </c>
      <c r="M92" s="2">
        <v>53.176000000000002</v>
      </c>
      <c r="N92" s="2">
        <v>38.915999999999997</v>
      </c>
      <c r="O92" s="2">
        <v>8.3940000000000001</v>
      </c>
      <c r="P92" s="2">
        <v>4.6950000000000003</v>
      </c>
      <c r="Q92" s="2">
        <v>2.7749999999999999</v>
      </c>
    </row>
    <row r="93" spans="9:17" x14ac:dyDescent="0.2">
      <c r="I93" s="1">
        <f t="shared" si="1"/>
        <v>727</v>
      </c>
      <c r="J93" s="2" t="s">
        <v>29</v>
      </c>
      <c r="K93" s="2">
        <v>124.029</v>
      </c>
      <c r="L93" s="2">
        <v>177.48400000000001</v>
      </c>
      <c r="M93" s="2">
        <v>52.847000000000001</v>
      </c>
      <c r="N93" s="2">
        <v>19.120999999999999</v>
      </c>
      <c r="O93" s="2">
        <v>8.4039999999999999</v>
      </c>
      <c r="P93" s="2">
        <v>4.25</v>
      </c>
      <c r="Q93" s="2">
        <v>1.363</v>
      </c>
    </row>
    <row r="94" spans="9:17" x14ac:dyDescent="0.2">
      <c r="I94" s="1">
        <f t="shared" si="1"/>
        <v>728</v>
      </c>
      <c r="J94" s="2" t="s">
        <v>18</v>
      </c>
      <c r="K94" s="2">
        <v>117.661</v>
      </c>
      <c r="L94" s="2">
        <v>175.40100000000001</v>
      </c>
      <c r="M94" s="2">
        <v>53.281999999999996</v>
      </c>
      <c r="N94" s="2">
        <v>38.71</v>
      </c>
      <c r="O94" s="2">
        <v>8.4480000000000004</v>
      </c>
      <c r="P94" s="2">
        <v>4.7039999999999997</v>
      </c>
      <c r="Q94" s="2">
        <v>2.7759999999999998</v>
      </c>
    </row>
    <row r="95" spans="9:17" x14ac:dyDescent="0.2">
      <c r="I95" s="1">
        <f t="shared" si="1"/>
        <v>729</v>
      </c>
      <c r="J95" s="2" t="s">
        <v>37</v>
      </c>
      <c r="K95" s="2">
        <v>120.34099999999999</v>
      </c>
      <c r="L95" s="2">
        <v>175.864</v>
      </c>
      <c r="M95" s="2">
        <v>62.53</v>
      </c>
      <c r="N95" s="2">
        <v>32.756</v>
      </c>
      <c r="O95" s="2">
        <v>8.1449999999999996</v>
      </c>
      <c r="P95" s="2">
        <v>4.0469999999999997</v>
      </c>
      <c r="Q95" s="2">
        <v>2.0449999999999999</v>
      </c>
    </row>
    <row r="96" spans="9:17" x14ac:dyDescent="0.2">
      <c r="I96" s="1">
        <f t="shared" si="1"/>
        <v>730</v>
      </c>
      <c r="J96" s="2" t="s">
        <v>18</v>
      </c>
      <c r="K96" s="2">
        <v>122.449</v>
      </c>
      <c r="L96" s="2">
        <v>175.20699999999999</v>
      </c>
      <c r="M96" s="2">
        <v>53.174999999999997</v>
      </c>
      <c r="N96" s="2">
        <v>38.826999999999998</v>
      </c>
      <c r="O96" s="2">
        <v>8.5869999999999997</v>
      </c>
      <c r="P96" s="2">
        <v>4.7460000000000004</v>
      </c>
      <c r="Q96" s="2">
        <v>2.7570000000000001</v>
      </c>
    </row>
    <row r="97" spans="9:17" x14ac:dyDescent="0.2">
      <c r="I97" s="1">
        <f t="shared" si="1"/>
        <v>731</v>
      </c>
      <c r="J97" s="2" t="s">
        <v>37</v>
      </c>
      <c r="K97" s="2">
        <v>121.235</v>
      </c>
      <c r="L97" s="2">
        <v>176.37299999999999</v>
      </c>
      <c r="M97" s="2">
        <v>62.584000000000003</v>
      </c>
      <c r="N97" s="2">
        <v>32.795000000000002</v>
      </c>
      <c r="O97" s="2">
        <v>8.2449999999999992</v>
      </c>
      <c r="P97" s="2">
        <v>4.1139999999999999</v>
      </c>
      <c r="Q97" s="2">
        <v>2.0649999999999999</v>
      </c>
    </row>
    <row r="98" spans="9:17" x14ac:dyDescent="0.2">
      <c r="I98" s="1">
        <f t="shared" si="1"/>
        <v>732</v>
      </c>
      <c r="J98" s="2" t="s">
        <v>39</v>
      </c>
      <c r="K98" s="2">
        <v>117.58199999999999</v>
      </c>
      <c r="L98" s="2">
        <v>174.51300000000001</v>
      </c>
      <c r="M98" s="2">
        <v>61.953000000000003</v>
      </c>
      <c r="N98" s="2">
        <v>69.685000000000002</v>
      </c>
      <c r="O98" s="2">
        <v>8.3040000000000003</v>
      </c>
      <c r="P98" s="2">
        <v>4.3010000000000002</v>
      </c>
      <c r="Q98" s="2">
        <v>4.1909999999999998</v>
      </c>
    </row>
    <row r="99" spans="9:17" x14ac:dyDescent="0.2">
      <c r="I99" s="1">
        <f t="shared" si="1"/>
        <v>733</v>
      </c>
      <c r="J99" s="2" t="s">
        <v>36</v>
      </c>
      <c r="K99" s="2">
        <v>124.97799999999999</v>
      </c>
      <c r="L99" s="2">
        <v>177.399</v>
      </c>
      <c r="M99" s="2">
        <v>55.259</v>
      </c>
      <c r="N99" s="2">
        <v>42.255000000000003</v>
      </c>
      <c r="O99" s="2">
        <v>8.3580000000000005</v>
      </c>
      <c r="P99" s="2">
        <v>4.3289999999999997</v>
      </c>
      <c r="Q99" s="2">
        <v>1.589</v>
      </c>
    </row>
    <row r="100" spans="9:17" x14ac:dyDescent="0.2">
      <c r="I100" s="1">
        <f t="shared" si="1"/>
        <v>734</v>
      </c>
      <c r="J100" s="2" t="s">
        <v>41</v>
      </c>
      <c r="K100" s="2">
        <v>121.94499999999999</v>
      </c>
      <c r="L100" s="2">
        <v>176.84100000000001</v>
      </c>
      <c r="M100" s="2">
        <v>56.28</v>
      </c>
      <c r="N100" s="2">
        <v>30.658000000000001</v>
      </c>
      <c r="O100" s="2">
        <v>8.4190000000000005</v>
      </c>
      <c r="P100" s="2">
        <v>4.2880000000000003</v>
      </c>
      <c r="Q100" s="2">
        <v>1.7969999999999999</v>
      </c>
    </row>
    <row r="101" spans="9:17" x14ac:dyDescent="0.2">
      <c r="I101" s="1">
        <f t="shared" si="1"/>
        <v>735</v>
      </c>
      <c r="J101" s="2" t="s">
        <v>35</v>
      </c>
      <c r="K101" s="2">
        <v>109.70099999999999</v>
      </c>
      <c r="L101" s="2">
        <v>173.51499999999999</v>
      </c>
      <c r="M101" s="2">
        <v>45.045000000000002</v>
      </c>
      <c r="N101" s="2">
        <v>0</v>
      </c>
      <c r="O101" s="2">
        <v>8.4860000000000007</v>
      </c>
      <c r="P101" s="2">
        <v>3.9220000000000002</v>
      </c>
      <c r="Q101" s="2">
        <v>0</v>
      </c>
    </row>
    <row r="102" spans="9:17" x14ac:dyDescent="0.2">
      <c r="I102" s="1">
        <f t="shared" si="1"/>
        <v>736</v>
      </c>
      <c r="J102" s="2" t="s">
        <v>18</v>
      </c>
      <c r="K102" s="2">
        <v>119.928</v>
      </c>
      <c r="L102" s="2">
        <v>173.375</v>
      </c>
      <c r="M102" s="2">
        <v>51.08</v>
      </c>
      <c r="N102" s="2">
        <v>38.646999999999998</v>
      </c>
      <c r="O102" s="2">
        <v>8.4049999999999994</v>
      </c>
      <c r="P102" s="2">
        <v>5.0110000000000001</v>
      </c>
      <c r="Q102" s="2">
        <v>2.7189999999999999</v>
      </c>
    </row>
    <row r="103" spans="9:17" x14ac:dyDescent="0.2">
      <c r="I103" s="1">
        <f t="shared" si="1"/>
        <v>737</v>
      </c>
      <c r="J103" s="2" t="s">
        <v>32</v>
      </c>
      <c r="K103" s="2">
        <v>136.756</v>
      </c>
      <c r="L103" s="2">
        <v>176.85300000000001</v>
      </c>
      <c r="M103" s="2">
        <v>63.334000000000003</v>
      </c>
      <c r="N103" s="2">
        <v>31.966000000000001</v>
      </c>
      <c r="O103" s="2">
        <v>0</v>
      </c>
      <c r="P103" s="2">
        <v>4.3929999999999998</v>
      </c>
      <c r="Q103" s="2">
        <v>2.0640000000000001</v>
      </c>
    </row>
    <row r="104" spans="9:17" x14ac:dyDescent="0.2">
      <c r="I104" s="1">
        <f t="shared" si="1"/>
        <v>738</v>
      </c>
      <c r="J104" s="2" t="s">
        <v>40</v>
      </c>
      <c r="K104" s="2">
        <v>121.051</v>
      </c>
      <c r="L104" s="2">
        <v>176.459</v>
      </c>
      <c r="M104" s="2">
        <v>61.262</v>
      </c>
      <c r="N104" s="2">
        <v>38.497999999999998</v>
      </c>
      <c r="O104" s="2">
        <v>8.3089999999999993</v>
      </c>
      <c r="P104" s="2">
        <v>4.0750000000000002</v>
      </c>
      <c r="Q104" s="2">
        <v>1.8380000000000001</v>
      </c>
    </row>
    <row r="105" spans="9:17" x14ac:dyDescent="0.2">
      <c r="I105" s="1">
        <f t="shared" si="1"/>
        <v>739</v>
      </c>
      <c r="J105" s="2" t="s">
        <v>31</v>
      </c>
      <c r="K105" s="2">
        <v>125.491</v>
      </c>
      <c r="L105" s="2">
        <v>176.232</v>
      </c>
      <c r="M105" s="2">
        <v>56.307000000000002</v>
      </c>
      <c r="N105" s="2">
        <v>33.052</v>
      </c>
      <c r="O105" s="2">
        <v>8.4540000000000006</v>
      </c>
      <c r="P105" s="2">
        <v>4.2770000000000001</v>
      </c>
      <c r="Q105" s="2">
        <v>1.752</v>
      </c>
    </row>
    <row r="106" spans="9:17" x14ac:dyDescent="0.2">
      <c r="I106" s="1">
        <f t="shared" si="1"/>
        <v>740</v>
      </c>
      <c r="J106" s="2" t="s">
        <v>18</v>
      </c>
      <c r="K106" s="2">
        <v>120.166</v>
      </c>
      <c r="L106" s="2">
        <v>174.85900000000001</v>
      </c>
      <c r="M106" s="2">
        <v>53.091000000000001</v>
      </c>
      <c r="N106" s="2">
        <v>38.89</v>
      </c>
      <c r="O106" s="2">
        <v>8.5039999999999996</v>
      </c>
      <c r="P106" s="2">
        <v>4.6909999999999998</v>
      </c>
      <c r="Q106" s="2">
        <v>2.7429999999999999</v>
      </c>
    </row>
    <row r="107" spans="9:17" x14ac:dyDescent="0.2">
      <c r="I107" s="1">
        <f t="shared" si="1"/>
        <v>741</v>
      </c>
      <c r="J107" s="2" t="s">
        <v>43</v>
      </c>
      <c r="K107" s="2">
        <v>121.93300000000001</v>
      </c>
      <c r="L107" s="2">
        <v>174.089</v>
      </c>
      <c r="M107" s="2">
        <v>53.430999999999997</v>
      </c>
      <c r="N107" s="2">
        <v>32.307000000000002</v>
      </c>
      <c r="O107" s="2">
        <v>8.3780000000000001</v>
      </c>
      <c r="P107" s="2">
        <v>4.7190000000000003</v>
      </c>
      <c r="Q107" s="2">
        <v>2.016</v>
      </c>
    </row>
    <row r="108" spans="9:17" x14ac:dyDescent="0.2">
      <c r="I108" s="1">
        <f t="shared" si="1"/>
        <v>742</v>
      </c>
      <c r="J108" s="2" t="s">
        <v>32</v>
      </c>
      <c r="K108" s="2">
        <v>137.00399999999999</v>
      </c>
      <c r="L108" s="2">
        <v>176.898</v>
      </c>
      <c r="M108" s="2">
        <v>63.201999999999998</v>
      </c>
      <c r="N108" s="2">
        <v>31.962</v>
      </c>
      <c r="O108" s="2">
        <v>0</v>
      </c>
      <c r="P108" s="2">
        <v>4.4020000000000001</v>
      </c>
      <c r="Q108" s="2">
        <v>2.089</v>
      </c>
    </row>
    <row r="109" spans="9:17" x14ac:dyDescent="0.2">
      <c r="I109" s="1">
        <f t="shared" si="1"/>
        <v>743</v>
      </c>
      <c r="J109" s="2" t="s">
        <v>40</v>
      </c>
      <c r="K109" s="2">
        <v>121.229</v>
      </c>
      <c r="L109" s="2">
        <v>175.95599999999999</v>
      </c>
      <c r="M109" s="2">
        <v>61.124000000000002</v>
      </c>
      <c r="N109" s="2">
        <v>38.774999999999999</v>
      </c>
      <c r="O109" s="2">
        <v>8.3520000000000003</v>
      </c>
      <c r="P109" s="2">
        <v>4.093</v>
      </c>
      <c r="Q109" s="2">
        <v>1.8149999999999999</v>
      </c>
    </row>
    <row r="110" spans="9:17" x14ac:dyDescent="0.2">
      <c r="I110" s="1">
        <f t="shared" si="1"/>
        <v>744</v>
      </c>
      <c r="J110" s="2" t="s">
        <v>38</v>
      </c>
      <c r="K110" s="2">
        <v>124.68600000000001</v>
      </c>
      <c r="L110" s="2">
        <v>176.107</v>
      </c>
      <c r="M110" s="2">
        <v>54.066000000000003</v>
      </c>
      <c r="N110" s="2">
        <v>41.215000000000003</v>
      </c>
      <c r="O110" s="2">
        <v>8.4640000000000004</v>
      </c>
      <c r="P110" s="2">
        <v>4.6070000000000002</v>
      </c>
      <c r="Q110" s="2">
        <v>2.6190000000000002</v>
      </c>
    </row>
    <row r="111" spans="9:17" x14ac:dyDescent="0.2">
      <c r="I111" s="1">
        <f t="shared" si="1"/>
        <v>745</v>
      </c>
      <c r="J111" s="2" t="s">
        <v>37</v>
      </c>
      <c r="K111" s="2">
        <v>121.212</v>
      </c>
      <c r="L111" s="2">
        <v>176.16399999999999</v>
      </c>
      <c r="M111" s="2">
        <v>62.436</v>
      </c>
      <c r="N111" s="2">
        <v>32.764000000000003</v>
      </c>
      <c r="O111" s="2">
        <v>8.1129999999999995</v>
      </c>
      <c r="P111" s="2">
        <v>4.0369999999999999</v>
      </c>
      <c r="Q111" s="2">
        <v>2.0350000000000001</v>
      </c>
    </row>
    <row r="112" spans="9:17" x14ac:dyDescent="0.2">
      <c r="I112" s="1">
        <f t="shared" si="1"/>
        <v>746</v>
      </c>
      <c r="J112" s="2" t="s">
        <v>31</v>
      </c>
      <c r="K112" s="2">
        <v>125.17100000000001</v>
      </c>
      <c r="L112" s="2">
        <v>176.417</v>
      </c>
      <c r="M112" s="2">
        <v>56.344000000000001</v>
      </c>
      <c r="N112" s="2">
        <v>32.966999999999999</v>
      </c>
      <c r="O112" s="2">
        <v>8.44</v>
      </c>
      <c r="P112" s="2">
        <v>4.2919999999999998</v>
      </c>
      <c r="Q112" s="2">
        <v>1.736</v>
      </c>
    </row>
    <row r="113" spans="9:17" x14ac:dyDescent="0.2">
      <c r="I113" s="1">
        <f t="shared" si="1"/>
        <v>747</v>
      </c>
      <c r="J113" s="2" t="s">
        <v>37</v>
      </c>
      <c r="K113" s="2">
        <v>122.488</v>
      </c>
      <c r="L113" s="2">
        <v>176.05</v>
      </c>
      <c r="M113" s="2">
        <v>62.271999999999998</v>
      </c>
      <c r="N113" s="2">
        <v>32.780999999999999</v>
      </c>
      <c r="O113" s="2">
        <v>8.2759999999999998</v>
      </c>
      <c r="P113" s="2">
        <v>4.08</v>
      </c>
      <c r="Q113" s="2">
        <v>2.0169999999999999</v>
      </c>
    </row>
    <row r="114" spans="9:17" x14ac:dyDescent="0.2">
      <c r="I114" s="1">
        <f t="shared" si="1"/>
        <v>748</v>
      </c>
      <c r="J114" s="2" t="s">
        <v>40</v>
      </c>
      <c r="K114" s="2">
        <v>125.244</v>
      </c>
      <c r="L114" s="2">
        <v>176.31399999999999</v>
      </c>
      <c r="M114" s="2">
        <v>61.052</v>
      </c>
      <c r="N114" s="2">
        <v>38.716000000000001</v>
      </c>
      <c r="O114" s="2">
        <v>8.3729999999999993</v>
      </c>
      <c r="P114" s="2">
        <v>4.1529999999999996</v>
      </c>
      <c r="Q114" s="2">
        <v>1.827</v>
      </c>
    </row>
    <row r="115" spans="9:17" x14ac:dyDescent="0.2">
      <c r="I115" s="1">
        <f t="shared" si="1"/>
        <v>749</v>
      </c>
      <c r="J115" s="2" t="s">
        <v>33</v>
      </c>
      <c r="K115" s="2">
        <v>126.084</v>
      </c>
      <c r="L115" s="2">
        <v>175.989</v>
      </c>
      <c r="M115" s="2">
        <v>56.52</v>
      </c>
      <c r="N115" s="2">
        <v>30.405999999999999</v>
      </c>
      <c r="O115" s="2">
        <v>8.6349999999999998</v>
      </c>
      <c r="P115" s="2">
        <v>4.2930000000000001</v>
      </c>
      <c r="Q115" s="2">
        <v>1.9910000000000001</v>
      </c>
    </row>
  </sheetData>
  <mergeCells count="3">
    <mergeCell ref="A2:G2"/>
    <mergeCell ref="I2:Q2"/>
    <mergeCell ref="S2:T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2FD62-B341-934B-9721-2BE3B73072B9}">
  <dimension ref="A3:D7"/>
  <sheetViews>
    <sheetView workbookViewId="0">
      <selection activeCell="D8" sqref="D8"/>
    </sheetView>
  </sheetViews>
  <sheetFormatPr baseColWidth="10" defaultRowHeight="16" x14ac:dyDescent="0.2"/>
  <cols>
    <col min="1" max="1" width="9.6640625" customWidth="1"/>
    <col min="2" max="2" width="19.1640625" customWidth="1"/>
    <col min="3" max="3" width="19.33203125" customWidth="1"/>
    <col min="4" max="4" width="14.5" customWidth="1"/>
  </cols>
  <sheetData>
    <row r="3" spans="1:4" x14ac:dyDescent="0.2">
      <c r="A3" s="1" t="s">
        <v>49</v>
      </c>
      <c r="B3" s="1" t="s">
        <v>47</v>
      </c>
      <c r="C3" s="1" t="s">
        <v>48</v>
      </c>
      <c r="D3" s="1" t="s">
        <v>50</v>
      </c>
    </row>
    <row r="4" spans="1:4" x14ac:dyDescent="0.2">
      <c r="A4" s="1" t="s">
        <v>17</v>
      </c>
      <c r="B4" s="2">
        <v>0.17634796068729799</v>
      </c>
      <c r="C4" s="2">
        <v>0.175407831628312</v>
      </c>
      <c r="D4">
        <v>0.17</v>
      </c>
    </row>
    <row r="5" spans="1:4" x14ac:dyDescent="0.2">
      <c r="A5" s="1" t="s">
        <v>18</v>
      </c>
      <c r="B5" s="2">
        <v>0.85811234415900395</v>
      </c>
      <c r="C5" s="2">
        <v>0.85098286704220805</v>
      </c>
      <c r="D5">
        <v>1.1200000000000001</v>
      </c>
    </row>
    <row r="6" spans="1:4" x14ac:dyDescent="0.2">
      <c r="A6" s="1" t="s">
        <v>20</v>
      </c>
      <c r="B6" s="2">
        <v>0.30545416335185999</v>
      </c>
      <c r="C6" s="2">
        <v>0.29725534494553502</v>
      </c>
      <c r="D6">
        <v>0.44</v>
      </c>
    </row>
    <row r="7" spans="1:4" x14ac:dyDescent="0.2">
      <c r="A7" s="1" t="s">
        <v>19</v>
      </c>
      <c r="B7" s="2">
        <v>0.464446469946036</v>
      </c>
      <c r="C7" s="2">
        <v>0.45951814380290201</v>
      </c>
      <c r="D7">
        <v>0.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9557C-124A-754A-89D6-4DA992D48EFC}">
  <dimension ref="A2:E117"/>
  <sheetViews>
    <sheetView workbookViewId="0">
      <selection activeCell="A3" sqref="A3"/>
    </sheetView>
  </sheetViews>
  <sheetFormatPr baseColWidth="10" defaultRowHeight="16" x14ac:dyDescent="0.2"/>
  <sheetData>
    <row r="2" spans="1:5" x14ac:dyDescent="0.2">
      <c r="A2" s="14" t="s">
        <v>54</v>
      </c>
      <c r="B2" s="14"/>
      <c r="C2" s="14"/>
      <c r="D2" s="14"/>
      <c r="E2" s="14"/>
    </row>
    <row r="3" spans="1:5" x14ac:dyDescent="0.2">
      <c r="A3" s="1" t="s">
        <v>2</v>
      </c>
      <c r="B3" s="1" t="s">
        <v>51</v>
      </c>
      <c r="C3" s="1" t="s">
        <v>53</v>
      </c>
      <c r="D3" s="1" t="s">
        <v>52</v>
      </c>
      <c r="E3" s="1" t="s">
        <v>53</v>
      </c>
    </row>
    <row r="4" spans="1:5" x14ac:dyDescent="0.2">
      <c r="A4" s="2">
        <v>637</v>
      </c>
      <c r="B4" s="2">
        <v>0</v>
      </c>
      <c r="C4" s="2">
        <v>0</v>
      </c>
      <c r="D4" s="2">
        <v>0</v>
      </c>
      <c r="E4" s="2">
        <v>0</v>
      </c>
    </row>
    <row r="5" spans="1:5" x14ac:dyDescent="0.2">
      <c r="A5" s="2">
        <v>638</v>
      </c>
      <c r="B5" s="2">
        <v>0.8</v>
      </c>
      <c r="C5" s="2">
        <v>0.2</v>
      </c>
      <c r="D5" s="2">
        <v>1.9</v>
      </c>
      <c r="E5" s="2">
        <v>0.7</v>
      </c>
    </row>
    <row r="6" spans="1:5" x14ac:dyDescent="0.2">
      <c r="A6" s="2">
        <v>639</v>
      </c>
      <c r="B6" s="2">
        <v>1.1000000000000001</v>
      </c>
      <c r="C6" s="2">
        <v>0.3</v>
      </c>
      <c r="D6" s="2">
        <v>0.9</v>
      </c>
      <c r="E6" s="2">
        <v>0.3</v>
      </c>
    </row>
    <row r="7" spans="1:5" x14ac:dyDescent="0.2">
      <c r="A7" s="2">
        <v>640</v>
      </c>
      <c r="B7" s="2">
        <v>0.7</v>
      </c>
      <c r="C7" s="2">
        <v>0.4</v>
      </c>
      <c r="D7" s="2">
        <v>1</v>
      </c>
      <c r="E7" s="2">
        <v>0.2</v>
      </c>
    </row>
    <row r="8" spans="1:5" x14ac:dyDescent="0.2">
      <c r="A8" s="2">
        <v>641</v>
      </c>
      <c r="B8" s="2">
        <v>0.9</v>
      </c>
      <c r="C8" s="2">
        <v>0.4</v>
      </c>
      <c r="D8" s="2">
        <v>0.5</v>
      </c>
      <c r="E8" s="2">
        <v>0.3</v>
      </c>
    </row>
    <row r="9" spans="1:5" x14ac:dyDescent="0.2">
      <c r="A9" s="2">
        <v>642</v>
      </c>
      <c r="B9" s="2">
        <v>1.3</v>
      </c>
      <c r="C9" s="2">
        <v>0.7</v>
      </c>
      <c r="D9" s="2">
        <v>1</v>
      </c>
      <c r="E9" s="2">
        <v>0.5</v>
      </c>
    </row>
    <row r="10" spans="1:5" x14ac:dyDescent="0.2">
      <c r="A10" s="2">
        <v>643</v>
      </c>
      <c r="B10" s="2">
        <v>0.8</v>
      </c>
      <c r="C10" s="2">
        <v>0.2</v>
      </c>
      <c r="D10" s="2">
        <v>0.5</v>
      </c>
      <c r="E10" s="2">
        <v>0.1</v>
      </c>
    </row>
    <row r="11" spans="1:5" x14ac:dyDescent="0.2">
      <c r="A11" s="2">
        <v>644</v>
      </c>
      <c r="B11" s="2">
        <v>2.5</v>
      </c>
      <c r="C11" s="2">
        <v>0.8</v>
      </c>
      <c r="D11" s="2">
        <v>1.1000000000000001</v>
      </c>
      <c r="E11" s="2">
        <v>0.4</v>
      </c>
    </row>
    <row r="12" spans="1:5" x14ac:dyDescent="0.2">
      <c r="A12" s="2">
        <v>645</v>
      </c>
      <c r="B12" s="2">
        <v>3.3</v>
      </c>
      <c r="C12" s="2">
        <v>1.9</v>
      </c>
      <c r="D12" s="2">
        <v>1.6</v>
      </c>
      <c r="E12" s="2">
        <v>0.4</v>
      </c>
    </row>
    <row r="13" spans="1:5" x14ac:dyDescent="0.2">
      <c r="A13" s="2">
        <v>646</v>
      </c>
      <c r="B13" s="2">
        <v>2</v>
      </c>
      <c r="C13" s="2">
        <v>1.3</v>
      </c>
      <c r="D13" s="2">
        <v>1.8</v>
      </c>
      <c r="E13" s="2">
        <v>0.5</v>
      </c>
    </row>
    <row r="14" spans="1:5" x14ac:dyDescent="0.2">
      <c r="A14" s="2">
        <v>647</v>
      </c>
      <c r="B14" s="2">
        <v>5.0999999999999996</v>
      </c>
      <c r="C14" s="2">
        <v>1.5</v>
      </c>
      <c r="D14" s="2">
        <v>3.6</v>
      </c>
      <c r="E14" s="2">
        <v>1</v>
      </c>
    </row>
    <row r="15" spans="1:5" x14ac:dyDescent="0.2">
      <c r="A15" s="2">
        <v>648</v>
      </c>
      <c r="B15" s="2">
        <v>3.4</v>
      </c>
      <c r="C15" s="2">
        <v>1.4</v>
      </c>
      <c r="D15" s="2">
        <v>1.3</v>
      </c>
      <c r="E15" s="2">
        <v>0.5</v>
      </c>
    </row>
    <row r="16" spans="1:5" x14ac:dyDescent="0.2">
      <c r="A16" s="2">
        <v>649</v>
      </c>
      <c r="B16" s="2">
        <v>2.5</v>
      </c>
      <c r="C16" s="2">
        <v>0.7</v>
      </c>
      <c r="D16" s="2">
        <v>1.5</v>
      </c>
      <c r="E16" s="2">
        <v>0.5</v>
      </c>
    </row>
    <row r="17" spans="1:5" x14ac:dyDescent="0.2">
      <c r="A17" s="2">
        <v>650</v>
      </c>
      <c r="B17" s="2">
        <v>3</v>
      </c>
      <c r="C17" s="2">
        <v>0.4</v>
      </c>
      <c r="D17" s="2">
        <v>2.1</v>
      </c>
      <c r="E17" s="2">
        <v>0.9</v>
      </c>
    </row>
    <row r="18" spans="1:5" x14ac:dyDescent="0.2">
      <c r="A18" s="2">
        <v>651</v>
      </c>
      <c r="B18" s="2">
        <v>3.3</v>
      </c>
      <c r="C18" s="2">
        <v>1.1000000000000001</v>
      </c>
      <c r="D18" s="2">
        <v>0.6</v>
      </c>
      <c r="E18" s="2">
        <v>0.2</v>
      </c>
    </row>
    <row r="19" spans="1:5" x14ac:dyDescent="0.2">
      <c r="A19" s="2">
        <v>652</v>
      </c>
      <c r="B19" s="2">
        <v>1.4</v>
      </c>
      <c r="C19" s="2">
        <v>0.4</v>
      </c>
      <c r="D19" s="2">
        <v>0.7</v>
      </c>
      <c r="E19" s="2">
        <v>0.3</v>
      </c>
    </row>
    <row r="20" spans="1:5" x14ac:dyDescent="0.2">
      <c r="A20" s="2">
        <v>653</v>
      </c>
      <c r="B20" s="2">
        <v>0.9</v>
      </c>
      <c r="C20" s="2">
        <v>0.3</v>
      </c>
      <c r="D20" s="2">
        <v>0.9</v>
      </c>
      <c r="E20" s="2">
        <v>0.4</v>
      </c>
    </row>
    <row r="21" spans="1:5" x14ac:dyDescent="0.2">
      <c r="A21" s="2">
        <v>654</v>
      </c>
      <c r="B21" s="2">
        <v>1.6</v>
      </c>
      <c r="C21" s="2">
        <v>0.7</v>
      </c>
      <c r="D21" s="2">
        <v>0.7</v>
      </c>
      <c r="E21" s="2">
        <v>0.2</v>
      </c>
    </row>
    <row r="22" spans="1:5" x14ac:dyDescent="0.2">
      <c r="A22" s="2">
        <v>655</v>
      </c>
      <c r="B22" s="2">
        <v>9.3000000000000007</v>
      </c>
      <c r="C22" s="2">
        <v>2.8</v>
      </c>
      <c r="D22" s="2">
        <v>3.1</v>
      </c>
      <c r="E22" s="2">
        <v>0.7</v>
      </c>
    </row>
    <row r="23" spans="1:5" x14ac:dyDescent="0.2">
      <c r="A23" s="2">
        <v>656</v>
      </c>
      <c r="B23" s="2">
        <v>1.9</v>
      </c>
      <c r="C23" s="2">
        <v>0.8</v>
      </c>
      <c r="D23" s="2">
        <v>1</v>
      </c>
      <c r="E23" s="2">
        <v>0.5</v>
      </c>
    </row>
    <row r="24" spans="1:5" x14ac:dyDescent="0.2">
      <c r="A24" s="2">
        <v>657</v>
      </c>
      <c r="B24" s="2">
        <v>1.4</v>
      </c>
      <c r="C24" s="2">
        <v>0.2</v>
      </c>
      <c r="D24" s="2">
        <v>0.8</v>
      </c>
      <c r="E24" s="2">
        <v>0.6</v>
      </c>
    </row>
    <row r="25" spans="1:5" x14ac:dyDescent="0.2">
      <c r="A25" s="2">
        <v>658</v>
      </c>
      <c r="B25" s="2">
        <v>1</v>
      </c>
      <c r="C25" s="2">
        <v>0.4</v>
      </c>
      <c r="D25" s="2">
        <v>0.5</v>
      </c>
      <c r="E25" s="2">
        <v>0.3</v>
      </c>
    </row>
    <row r="26" spans="1:5" x14ac:dyDescent="0.2">
      <c r="A26" s="2">
        <v>659</v>
      </c>
      <c r="B26" s="2">
        <v>1</v>
      </c>
      <c r="C26" s="2">
        <v>0.3</v>
      </c>
      <c r="D26" s="2">
        <v>0.5</v>
      </c>
      <c r="E26" s="2">
        <v>0.2</v>
      </c>
    </row>
    <row r="27" spans="1:5" x14ac:dyDescent="0.2">
      <c r="A27" s="2">
        <v>660</v>
      </c>
      <c r="B27" s="2">
        <v>1.3</v>
      </c>
      <c r="C27" s="2">
        <v>0.5</v>
      </c>
      <c r="D27" s="2">
        <v>0.2</v>
      </c>
      <c r="E27" s="2">
        <v>0.1</v>
      </c>
    </row>
    <row r="28" spans="1:5" x14ac:dyDescent="0.2">
      <c r="A28" s="2">
        <v>661</v>
      </c>
      <c r="B28" s="2">
        <v>3.4</v>
      </c>
      <c r="C28" s="2">
        <v>1.1000000000000001</v>
      </c>
      <c r="D28" s="2">
        <v>2.2999999999999998</v>
      </c>
      <c r="E28" s="2">
        <v>1</v>
      </c>
    </row>
    <row r="29" spans="1:5" x14ac:dyDescent="0.2">
      <c r="A29" s="2">
        <v>662</v>
      </c>
      <c r="B29" s="2">
        <v>6.8</v>
      </c>
      <c r="C29" s="2">
        <v>1.5</v>
      </c>
      <c r="D29" s="2">
        <v>2.2999999999999998</v>
      </c>
      <c r="E29" s="2">
        <v>0.5</v>
      </c>
    </row>
    <row r="30" spans="1:5" x14ac:dyDescent="0.2">
      <c r="A30" s="2">
        <v>663</v>
      </c>
      <c r="B30" s="2">
        <v>9.1</v>
      </c>
      <c r="C30" s="2">
        <v>2.2000000000000002</v>
      </c>
      <c r="D30" s="2">
        <v>1.6</v>
      </c>
      <c r="E30" s="2">
        <v>0.5</v>
      </c>
    </row>
    <row r="31" spans="1:5" x14ac:dyDescent="0.2">
      <c r="A31" s="2">
        <v>664</v>
      </c>
      <c r="B31" s="2">
        <v>5.0999999999999996</v>
      </c>
      <c r="C31" s="2">
        <v>1.3</v>
      </c>
      <c r="D31" s="2">
        <v>2.6</v>
      </c>
      <c r="E31" s="2">
        <v>0.5</v>
      </c>
    </row>
    <row r="32" spans="1:5" x14ac:dyDescent="0.2">
      <c r="A32" s="2">
        <v>665</v>
      </c>
      <c r="B32" s="2">
        <v>0.6</v>
      </c>
      <c r="C32" s="2">
        <v>0.2</v>
      </c>
      <c r="D32" s="2">
        <v>0.7</v>
      </c>
      <c r="E32" s="2">
        <v>0.3</v>
      </c>
    </row>
    <row r="33" spans="1:5" x14ac:dyDescent="0.2">
      <c r="A33" s="2">
        <v>666</v>
      </c>
      <c r="B33" s="2">
        <v>0.6</v>
      </c>
      <c r="C33" s="2">
        <v>0.2</v>
      </c>
      <c r="D33" s="2">
        <v>0.9</v>
      </c>
      <c r="E33" s="2">
        <v>0.4</v>
      </c>
    </row>
    <row r="34" spans="1:5" x14ac:dyDescent="0.2">
      <c r="A34" s="2">
        <v>667</v>
      </c>
      <c r="B34" s="2">
        <v>2.1</v>
      </c>
      <c r="C34" s="2">
        <v>0.6</v>
      </c>
      <c r="D34" s="2">
        <v>1.3</v>
      </c>
      <c r="E34" s="2">
        <v>0.6</v>
      </c>
    </row>
    <row r="35" spans="1:5" x14ac:dyDescent="0.2">
      <c r="A35" s="2">
        <v>668</v>
      </c>
      <c r="B35" s="2">
        <v>2.2000000000000002</v>
      </c>
      <c r="C35" s="2">
        <v>0.9</v>
      </c>
      <c r="D35" s="2">
        <v>0.7</v>
      </c>
      <c r="E35" s="2">
        <v>0.3</v>
      </c>
    </row>
    <row r="36" spans="1:5" x14ac:dyDescent="0.2">
      <c r="A36" s="2">
        <v>669</v>
      </c>
      <c r="B36" s="2">
        <v>2.1</v>
      </c>
      <c r="C36" s="2">
        <v>0.9</v>
      </c>
      <c r="D36" s="2">
        <v>1.1000000000000001</v>
      </c>
      <c r="E36" s="2">
        <v>0.3</v>
      </c>
    </row>
    <row r="37" spans="1:5" x14ac:dyDescent="0.2">
      <c r="A37" s="2">
        <v>670</v>
      </c>
      <c r="B37" s="2">
        <v>5.2</v>
      </c>
      <c r="C37" s="2">
        <v>2.8</v>
      </c>
      <c r="D37" s="2">
        <v>0.9</v>
      </c>
      <c r="E37" s="2">
        <v>0.4</v>
      </c>
    </row>
    <row r="38" spans="1:5" x14ac:dyDescent="0.2">
      <c r="A38" s="2">
        <v>671</v>
      </c>
      <c r="B38" s="2">
        <v>2.4</v>
      </c>
      <c r="C38" s="2">
        <v>0.9</v>
      </c>
      <c r="D38" s="2">
        <v>0.6</v>
      </c>
      <c r="E38" s="2">
        <v>0.3</v>
      </c>
    </row>
    <row r="39" spans="1:5" x14ac:dyDescent="0.2">
      <c r="A39" s="2">
        <v>672</v>
      </c>
      <c r="B39" s="2">
        <v>3.9</v>
      </c>
      <c r="C39" s="2">
        <v>1.4</v>
      </c>
      <c r="D39" s="2">
        <v>1.3</v>
      </c>
      <c r="E39" s="2">
        <v>0.7</v>
      </c>
    </row>
    <row r="40" spans="1:5" x14ac:dyDescent="0.2">
      <c r="A40" s="2">
        <v>673</v>
      </c>
      <c r="B40" s="2">
        <v>4.8</v>
      </c>
      <c r="C40" s="2">
        <v>1.9</v>
      </c>
      <c r="D40" s="2">
        <v>2.1</v>
      </c>
      <c r="E40" s="2">
        <v>1</v>
      </c>
    </row>
    <row r="41" spans="1:5" x14ac:dyDescent="0.2">
      <c r="A41" s="2">
        <v>674</v>
      </c>
      <c r="B41" s="2">
        <v>6.7</v>
      </c>
      <c r="C41" s="2">
        <v>2.7</v>
      </c>
      <c r="D41" s="2">
        <v>2.6</v>
      </c>
      <c r="E41" s="2">
        <v>1.3</v>
      </c>
    </row>
    <row r="42" spans="1:5" x14ac:dyDescent="0.2">
      <c r="A42" s="2">
        <v>675</v>
      </c>
      <c r="B42" s="2">
        <v>3.8</v>
      </c>
      <c r="C42" s="2">
        <v>1.4</v>
      </c>
      <c r="D42" s="2">
        <v>2</v>
      </c>
      <c r="E42" s="2">
        <v>0.9</v>
      </c>
    </row>
    <row r="43" spans="1:5" x14ac:dyDescent="0.2">
      <c r="A43" s="2">
        <v>676</v>
      </c>
      <c r="B43" s="2">
        <v>3.3</v>
      </c>
      <c r="C43" s="2">
        <v>0.7</v>
      </c>
      <c r="D43" s="2">
        <v>3.5</v>
      </c>
      <c r="E43" s="2">
        <v>0.5</v>
      </c>
    </row>
    <row r="44" spans="1:5" x14ac:dyDescent="0.2">
      <c r="A44" s="2">
        <v>677</v>
      </c>
      <c r="B44" s="2">
        <v>5.4</v>
      </c>
      <c r="C44" s="2">
        <v>2.2999999999999998</v>
      </c>
      <c r="D44" s="2">
        <v>2.4</v>
      </c>
      <c r="E44" s="2">
        <v>1.7</v>
      </c>
    </row>
    <row r="45" spans="1:5" x14ac:dyDescent="0.2">
      <c r="A45" s="2">
        <v>678</v>
      </c>
      <c r="B45" s="2">
        <v>1.3</v>
      </c>
      <c r="C45" s="2">
        <v>0.5</v>
      </c>
      <c r="D45" s="2">
        <v>0.7</v>
      </c>
      <c r="E45" s="2">
        <v>0.4</v>
      </c>
    </row>
    <row r="46" spans="1:5" x14ac:dyDescent="0.2">
      <c r="A46" s="2">
        <v>679</v>
      </c>
      <c r="B46" s="2">
        <v>3.8</v>
      </c>
      <c r="C46" s="2">
        <v>2.1</v>
      </c>
      <c r="D46" s="2">
        <v>1.6</v>
      </c>
      <c r="E46" s="2">
        <v>0.7</v>
      </c>
    </row>
    <row r="47" spans="1:5" x14ac:dyDescent="0.2">
      <c r="A47" s="2">
        <v>680</v>
      </c>
      <c r="B47" s="2">
        <v>5.2</v>
      </c>
      <c r="C47" s="2">
        <v>2.2999999999999998</v>
      </c>
      <c r="D47" s="2">
        <v>2</v>
      </c>
      <c r="E47" s="2">
        <v>0.6</v>
      </c>
    </row>
    <row r="48" spans="1:5" x14ac:dyDescent="0.2">
      <c r="A48" s="2">
        <v>681</v>
      </c>
      <c r="B48" s="2">
        <v>1.5</v>
      </c>
      <c r="C48" s="2">
        <v>0.5</v>
      </c>
      <c r="D48" s="2">
        <v>1.3</v>
      </c>
      <c r="E48" s="2">
        <v>0.4</v>
      </c>
    </row>
    <row r="49" spans="1:5" x14ac:dyDescent="0.2">
      <c r="A49" s="2">
        <v>682</v>
      </c>
      <c r="B49" s="2">
        <v>3.3</v>
      </c>
      <c r="C49" s="2">
        <v>0.7</v>
      </c>
      <c r="D49" s="2">
        <v>4.2</v>
      </c>
      <c r="E49" s="2">
        <v>1.5</v>
      </c>
    </row>
    <row r="50" spans="1:5" x14ac:dyDescent="0.2">
      <c r="A50" s="2">
        <v>683</v>
      </c>
      <c r="B50" s="2">
        <v>4.2</v>
      </c>
      <c r="C50" s="2">
        <v>1.4</v>
      </c>
      <c r="D50" s="2">
        <v>2.2000000000000002</v>
      </c>
      <c r="E50" s="2">
        <v>1</v>
      </c>
    </row>
    <row r="51" spans="1:5" x14ac:dyDescent="0.2">
      <c r="A51" s="2">
        <v>684</v>
      </c>
      <c r="B51" s="2">
        <v>4.5</v>
      </c>
      <c r="C51" s="2">
        <v>1.6</v>
      </c>
      <c r="D51" s="2">
        <v>2.4</v>
      </c>
      <c r="E51" s="2">
        <v>0.9</v>
      </c>
    </row>
    <row r="52" spans="1:5" x14ac:dyDescent="0.2">
      <c r="A52" s="2">
        <v>685</v>
      </c>
      <c r="B52" s="2">
        <v>0.5</v>
      </c>
      <c r="C52" s="2">
        <v>0.2</v>
      </c>
      <c r="D52" s="2">
        <v>0.6</v>
      </c>
      <c r="E52" s="2">
        <v>0.3</v>
      </c>
    </row>
    <row r="53" spans="1:5" x14ac:dyDescent="0.2">
      <c r="A53" s="2">
        <v>686</v>
      </c>
      <c r="B53" s="2">
        <v>0.1</v>
      </c>
      <c r="C53" s="2">
        <v>0</v>
      </c>
      <c r="D53" s="2">
        <v>0.3</v>
      </c>
      <c r="E53" s="2">
        <v>0.2</v>
      </c>
    </row>
    <row r="54" spans="1:5" x14ac:dyDescent="0.2">
      <c r="A54" s="2">
        <v>687</v>
      </c>
      <c r="B54" s="2">
        <v>0.3</v>
      </c>
      <c r="C54" s="2">
        <v>0.1</v>
      </c>
      <c r="D54" s="2">
        <v>0.4</v>
      </c>
      <c r="E54" s="2">
        <v>0.2</v>
      </c>
    </row>
    <row r="55" spans="1:5" x14ac:dyDescent="0.2">
      <c r="A55" s="2">
        <v>688</v>
      </c>
      <c r="B55" s="2">
        <v>0.3</v>
      </c>
      <c r="C55" s="2">
        <v>0.1</v>
      </c>
      <c r="D55" s="2">
        <v>0.2</v>
      </c>
      <c r="E55" s="2">
        <v>0.1</v>
      </c>
    </row>
    <row r="56" spans="1:5" x14ac:dyDescent="0.2">
      <c r="A56" s="2">
        <v>689</v>
      </c>
      <c r="B56" s="2">
        <v>0.5</v>
      </c>
      <c r="C56" s="2">
        <v>0.2</v>
      </c>
      <c r="D56" s="2">
        <v>0.1</v>
      </c>
      <c r="E56" s="2">
        <v>0</v>
      </c>
    </row>
    <row r="57" spans="1:5" x14ac:dyDescent="0.2">
      <c r="A57" s="2">
        <v>690</v>
      </c>
      <c r="B57" s="2">
        <v>1.3</v>
      </c>
      <c r="C57" s="2">
        <v>0.5</v>
      </c>
      <c r="D57" s="2">
        <v>2.5</v>
      </c>
      <c r="E57" s="2">
        <v>1.4</v>
      </c>
    </row>
    <row r="58" spans="1:5" x14ac:dyDescent="0.2">
      <c r="A58" s="2">
        <v>691</v>
      </c>
      <c r="B58" s="2">
        <v>2.2000000000000002</v>
      </c>
      <c r="C58" s="2">
        <v>0.3</v>
      </c>
      <c r="D58" s="2">
        <v>5.2</v>
      </c>
      <c r="E58" s="2">
        <v>2.2000000000000002</v>
      </c>
    </row>
    <row r="59" spans="1:5" x14ac:dyDescent="0.2">
      <c r="A59" s="2">
        <v>692</v>
      </c>
      <c r="B59" s="2">
        <v>3.6</v>
      </c>
      <c r="C59" s="2">
        <v>0.9</v>
      </c>
      <c r="D59" s="2">
        <v>3.7</v>
      </c>
      <c r="E59" s="2">
        <v>1.3</v>
      </c>
    </row>
    <row r="60" spans="1:5" x14ac:dyDescent="0.2">
      <c r="A60" s="2">
        <v>693</v>
      </c>
      <c r="B60" s="2">
        <v>2.9</v>
      </c>
      <c r="C60" s="2">
        <v>1</v>
      </c>
      <c r="D60" s="2">
        <v>4.3</v>
      </c>
      <c r="E60" s="2">
        <v>1.3</v>
      </c>
    </row>
    <row r="61" spans="1:5" x14ac:dyDescent="0.2">
      <c r="A61" s="2">
        <v>694</v>
      </c>
      <c r="B61" s="2">
        <v>2.2000000000000002</v>
      </c>
      <c r="C61" s="2">
        <v>0.8</v>
      </c>
      <c r="D61" s="2">
        <v>2.5</v>
      </c>
      <c r="E61" s="2">
        <v>0.8</v>
      </c>
    </row>
    <row r="62" spans="1:5" x14ac:dyDescent="0.2">
      <c r="A62" s="2">
        <v>695</v>
      </c>
      <c r="B62" s="2">
        <v>4.7</v>
      </c>
      <c r="C62" s="2">
        <v>1</v>
      </c>
      <c r="D62" s="2">
        <v>3.3</v>
      </c>
      <c r="E62" s="2">
        <v>1</v>
      </c>
    </row>
    <row r="63" spans="1:5" x14ac:dyDescent="0.2">
      <c r="A63" s="2">
        <v>696</v>
      </c>
      <c r="B63" s="2">
        <v>4.8</v>
      </c>
      <c r="C63" s="2">
        <v>1.2</v>
      </c>
      <c r="D63" s="2">
        <v>4</v>
      </c>
      <c r="E63" s="2">
        <v>1.5</v>
      </c>
    </row>
    <row r="64" spans="1:5" x14ac:dyDescent="0.2">
      <c r="A64" s="2">
        <v>697</v>
      </c>
      <c r="B64" s="2">
        <v>3.7</v>
      </c>
      <c r="C64" s="2">
        <v>2.1</v>
      </c>
      <c r="D64" s="2">
        <v>1.6</v>
      </c>
      <c r="E64" s="2">
        <v>0.7</v>
      </c>
    </row>
    <row r="65" spans="1:5" x14ac:dyDescent="0.2">
      <c r="A65" s="2">
        <v>698</v>
      </c>
      <c r="B65" s="2">
        <v>0.4</v>
      </c>
      <c r="C65" s="2">
        <v>0.4</v>
      </c>
      <c r="D65" s="2">
        <v>0.1</v>
      </c>
      <c r="E65" s="2">
        <v>0.1</v>
      </c>
    </row>
    <row r="66" spans="1:5" x14ac:dyDescent="0.2">
      <c r="A66" s="2">
        <v>699</v>
      </c>
      <c r="B66" s="2">
        <v>1.1000000000000001</v>
      </c>
      <c r="C66" s="2">
        <v>0.4</v>
      </c>
      <c r="D66" s="2">
        <v>0.2</v>
      </c>
      <c r="E66" s="2">
        <v>0.1</v>
      </c>
    </row>
    <row r="67" spans="1:5" x14ac:dyDescent="0.2">
      <c r="A67" s="2">
        <v>700</v>
      </c>
      <c r="B67" s="2">
        <v>1.2</v>
      </c>
      <c r="C67" s="2">
        <v>0.4</v>
      </c>
      <c r="D67" s="2">
        <v>0.1</v>
      </c>
      <c r="E67" s="2">
        <v>0</v>
      </c>
    </row>
    <row r="68" spans="1:5" x14ac:dyDescent="0.2">
      <c r="A68" s="2">
        <v>701</v>
      </c>
      <c r="B68" s="2">
        <v>8.1</v>
      </c>
      <c r="C68" s="2">
        <v>2.5</v>
      </c>
      <c r="D68" s="2">
        <v>2.5</v>
      </c>
      <c r="E68" s="2">
        <v>0.6</v>
      </c>
    </row>
    <row r="69" spans="1:5" x14ac:dyDescent="0.2">
      <c r="A69" s="2">
        <v>702</v>
      </c>
      <c r="B69" s="2">
        <v>9.1999999999999993</v>
      </c>
      <c r="C69" s="2">
        <v>3.2</v>
      </c>
      <c r="D69" s="2">
        <v>3.1</v>
      </c>
      <c r="E69" s="2">
        <v>1.6</v>
      </c>
    </row>
    <row r="70" spans="1:5" x14ac:dyDescent="0.2">
      <c r="A70" s="2">
        <v>703</v>
      </c>
      <c r="B70" s="2">
        <v>4</v>
      </c>
      <c r="C70" s="2">
        <v>2.4</v>
      </c>
      <c r="D70" s="2">
        <v>0.5</v>
      </c>
      <c r="E70" s="2">
        <v>0.2</v>
      </c>
    </row>
    <row r="71" spans="1:5" x14ac:dyDescent="0.2">
      <c r="A71" s="2">
        <v>704</v>
      </c>
      <c r="B71" s="2">
        <v>1.7</v>
      </c>
      <c r="C71" s="2">
        <v>1.3</v>
      </c>
      <c r="D71" s="2">
        <v>0.1</v>
      </c>
      <c r="E71" s="2">
        <v>0</v>
      </c>
    </row>
    <row r="72" spans="1:5" x14ac:dyDescent="0.2">
      <c r="A72" s="2">
        <v>705</v>
      </c>
      <c r="B72" s="2">
        <v>1.9</v>
      </c>
      <c r="C72" s="2">
        <v>1.2</v>
      </c>
      <c r="D72" s="2">
        <v>0.3</v>
      </c>
      <c r="E72" s="2">
        <v>0.1</v>
      </c>
    </row>
    <row r="73" spans="1:5" x14ac:dyDescent="0.2">
      <c r="A73" s="2">
        <v>706</v>
      </c>
      <c r="B73" s="2">
        <v>3.3</v>
      </c>
      <c r="C73" s="2">
        <v>1.1000000000000001</v>
      </c>
      <c r="D73" s="2">
        <v>1.2</v>
      </c>
      <c r="E73" s="2">
        <v>0.4</v>
      </c>
    </row>
    <row r="74" spans="1:5" x14ac:dyDescent="0.2">
      <c r="A74" s="2">
        <v>707</v>
      </c>
      <c r="B74" s="2">
        <v>3.3</v>
      </c>
      <c r="C74" s="2">
        <v>1.1000000000000001</v>
      </c>
      <c r="D74" s="2">
        <v>0.7</v>
      </c>
      <c r="E74" s="2">
        <v>0.3</v>
      </c>
    </row>
    <row r="75" spans="1:5" x14ac:dyDescent="0.2">
      <c r="A75" s="2">
        <v>708</v>
      </c>
      <c r="B75" s="2">
        <v>1</v>
      </c>
      <c r="C75" s="2">
        <v>0.6</v>
      </c>
      <c r="D75" s="2">
        <v>0.9</v>
      </c>
      <c r="E75" s="2">
        <v>0.4</v>
      </c>
    </row>
    <row r="76" spans="1:5" x14ac:dyDescent="0.2">
      <c r="A76" s="2">
        <v>709</v>
      </c>
      <c r="B76" s="2">
        <v>0.3</v>
      </c>
      <c r="C76" s="2">
        <v>0.1</v>
      </c>
      <c r="D76" s="2">
        <v>0.2</v>
      </c>
      <c r="E76" s="2">
        <v>0.2</v>
      </c>
    </row>
    <row r="77" spans="1:5" x14ac:dyDescent="0.2">
      <c r="A77" s="2">
        <v>710</v>
      </c>
      <c r="B77" s="2">
        <v>1.8</v>
      </c>
      <c r="C77" s="2">
        <v>1.3</v>
      </c>
      <c r="D77" s="2">
        <v>0</v>
      </c>
      <c r="E77" s="2">
        <v>0</v>
      </c>
    </row>
    <row r="78" spans="1:5" x14ac:dyDescent="0.2">
      <c r="A78" s="2">
        <v>711</v>
      </c>
      <c r="B78" s="2">
        <v>1.5</v>
      </c>
      <c r="C78" s="2">
        <v>0.6</v>
      </c>
      <c r="D78" s="2">
        <v>0.5</v>
      </c>
      <c r="E78" s="2">
        <v>0.3</v>
      </c>
    </row>
    <row r="79" spans="1:5" x14ac:dyDescent="0.2">
      <c r="A79" s="2">
        <v>712</v>
      </c>
      <c r="B79" s="2">
        <v>0.5</v>
      </c>
      <c r="C79" s="2">
        <v>0.1</v>
      </c>
      <c r="D79" s="2">
        <v>0.2</v>
      </c>
      <c r="E79" s="2">
        <v>0.1</v>
      </c>
    </row>
    <row r="80" spans="1:5" x14ac:dyDescent="0.2">
      <c r="A80" s="2">
        <v>713</v>
      </c>
      <c r="B80" s="2">
        <v>0.8</v>
      </c>
      <c r="C80" s="2">
        <v>0.1</v>
      </c>
      <c r="D80" s="2">
        <v>0.1</v>
      </c>
      <c r="E80" s="2">
        <v>0</v>
      </c>
    </row>
    <row r="81" spans="1:5" x14ac:dyDescent="0.2">
      <c r="A81" s="2">
        <v>714</v>
      </c>
      <c r="B81" s="2">
        <v>2.5</v>
      </c>
      <c r="C81" s="2">
        <v>0.5</v>
      </c>
      <c r="D81" s="2">
        <v>2</v>
      </c>
      <c r="E81" s="2">
        <v>0.7</v>
      </c>
    </row>
    <row r="82" spans="1:5" x14ac:dyDescent="0.2">
      <c r="A82" s="2">
        <v>715</v>
      </c>
      <c r="B82" s="2">
        <v>2.2999999999999998</v>
      </c>
      <c r="C82" s="2">
        <v>0.4</v>
      </c>
      <c r="D82" s="2">
        <v>0.4</v>
      </c>
      <c r="E82" s="2">
        <v>0.1</v>
      </c>
    </row>
    <row r="83" spans="1:5" x14ac:dyDescent="0.2">
      <c r="A83" s="2">
        <v>716</v>
      </c>
      <c r="B83" s="2">
        <v>1.3</v>
      </c>
      <c r="C83" s="2">
        <v>0.6</v>
      </c>
      <c r="D83" s="2">
        <v>0.2</v>
      </c>
      <c r="E83" s="2">
        <v>0.1</v>
      </c>
    </row>
    <row r="84" spans="1:5" x14ac:dyDescent="0.2">
      <c r="A84" s="2">
        <v>717</v>
      </c>
      <c r="B84" s="2">
        <v>3.8</v>
      </c>
      <c r="C84" s="2">
        <v>0.9</v>
      </c>
      <c r="D84" s="2">
        <v>1.7</v>
      </c>
      <c r="E84" s="2">
        <v>0.7</v>
      </c>
    </row>
    <row r="85" spans="1:5" x14ac:dyDescent="0.2">
      <c r="A85" s="2">
        <v>718</v>
      </c>
      <c r="B85" s="2">
        <v>6.7</v>
      </c>
      <c r="C85" s="2">
        <v>1.8</v>
      </c>
      <c r="D85" s="2">
        <v>3.3</v>
      </c>
      <c r="E85" s="2">
        <v>2.6</v>
      </c>
    </row>
    <row r="86" spans="1:5" x14ac:dyDescent="0.2">
      <c r="A86" s="2">
        <v>719</v>
      </c>
      <c r="B86" s="2">
        <v>2.7</v>
      </c>
      <c r="C86" s="2">
        <v>0.8</v>
      </c>
      <c r="D86" s="2">
        <v>1.1000000000000001</v>
      </c>
      <c r="E86" s="2">
        <v>1.1000000000000001</v>
      </c>
    </row>
    <row r="87" spans="1:5" x14ac:dyDescent="0.2">
      <c r="A87" s="2">
        <v>720</v>
      </c>
      <c r="B87" s="2">
        <v>4.5</v>
      </c>
      <c r="C87" s="2">
        <v>1.2</v>
      </c>
      <c r="D87" s="2">
        <v>1</v>
      </c>
      <c r="E87" s="2">
        <v>0.9</v>
      </c>
    </row>
    <row r="88" spans="1:5" x14ac:dyDescent="0.2">
      <c r="A88" s="2">
        <v>721</v>
      </c>
      <c r="B88" s="2">
        <v>2.5</v>
      </c>
      <c r="C88" s="2">
        <v>1.3</v>
      </c>
      <c r="D88" s="2">
        <v>0</v>
      </c>
      <c r="E88" s="2">
        <v>0</v>
      </c>
    </row>
    <row r="89" spans="1:5" x14ac:dyDescent="0.2">
      <c r="A89" s="2">
        <v>722</v>
      </c>
      <c r="B89" s="2">
        <v>1.6</v>
      </c>
      <c r="C89" s="2">
        <v>0.8</v>
      </c>
      <c r="D89" s="2">
        <v>0</v>
      </c>
      <c r="E89" s="2">
        <v>0</v>
      </c>
    </row>
    <row r="90" spans="1:5" x14ac:dyDescent="0.2">
      <c r="A90" s="2">
        <v>723</v>
      </c>
      <c r="B90" s="2">
        <v>3.7</v>
      </c>
      <c r="C90" s="2">
        <v>1.6</v>
      </c>
      <c r="D90" s="2">
        <v>0.7</v>
      </c>
      <c r="E90" s="2">
        <v>0.6</v>
      </c>
    </row>
    <row r="91" spans="1:5" x14ac:dyDescent="0.2">
      <c r="A91" s="2">
        <v>724</v>
      </c>
      <c r="B91" s="2">
        <v>2.5</v>
      </c>
      <c r="C91" s="2">
        <v>1</v>
      </c>
      <c r="D91" s="2">
        <v>1.7</v>
      </c>
      <c r="E91" s="2">
        <v>1.7</v>
      </c>
    </row>
    <row r="92" spans="1:5" x14ac:dyDescent="0.2">
      <c r="A92" s="2">
        <v>725</v>
      </c>
      <c r="B92" s="2">
        <v>0.3</v>
      </c>
      <c r="C92" s="2">
        <v>0.1</v>
      </c>
      <c r="D92" s="2">
        <v>0.1</v>
      </c>
      <c r="E92" s="2">
        <v>0.1</v>
      </c>
    </row>
    <row r="93" spans="1:5" x14ac:dyDescent="0.2">
      <c r="A93" s="2">
        <v>726</v>
      </c>
      <c r="B93" s="2">
        <v>1.3</v>
      </c>
      <c r="C93" s="2">
        <v>0.3</v>
      </c>
      <c r="D93" s="2">
        <v>0.4</v>
      </c>
      <c r="E93" s="2">
        <v>0.3</v>
      </c>
    </row>
    <row r="94" spans="1:5" x14ac:dyDescent="0.2">
      <c r="A94" s="2">
        <v>727</v>
      </c>
      <c r="B94" s="2">
        <v>1.7</v>
      </c>
      <c r="C94" s="2">
        <v>0.5</v>
      </c>
      <c r="D94" s="2">
        <v>0</v>
      </c>
      <c r="E94" s="2">
        <v>0</v>
      </c>
    </row>
    <row r="95" spans="1:5" x14ac:dyDescent="0.2">
      <c r="A95" s="2">
        <v>728</v>
      </c>
      <c r="B95" s="2">
        <v>1.6</v>
      </c>
      <c r="C95" s="2">
        <v>0.4</v>
      </c>
      <c r="D95" s="2">
        <v>0.1</v>
      </c>
      <c r="E95" s="2">
        <v>0</v>
      </c>
    </row>
    <row r="96" spans="1:5" x14ac:dyDescent="0.2">
      <c r="A96" s="2">
        <v>729</v>
      </c>
      <c r="B96" s="2">
        <v>2.2999999999999998</v>
      </c>
      <c r="C96" s="2">
        <v>0.7</v>
      </c>
      <c r="D96" s="2">
        <v>1.4</v>
      </c>
      <c r="E96" s="2">
        <v>1.2</v>
      </c>
    </row>
    <row r="97" spans="1:5" x14ac:dyDescent="0.2">
      <c r="A97" s="2">
        <v>730</v>
      </c>
      <c r="B97" s="2">
        <v>5.3</v>
      </c>
      <c r="C97" s="2">
        <v>1.6</v>
      </c>
      <c r="D97" s="2">
        <v>0.8</v>
      </c>
      <c r="E97" s="2">
        <v>0.6</v>
      </c>
    </row>
    <row r="98" spans="1:5" x14ac:dyDescent="0.2">
      <c r="A98" s="2">
        <v>731</v>
      </c>
      <c r="B98" s="2">
        <v>7.2</v>
      </c>
      <c r="C98" s="2">
        <v>1.6</v>
      </c>
      <c r="D98" s="2">
        <v>1.3</v>
      </c>
      <c r="E98" s="2">
        <v>1.2</v>
      </c>
    </row>
    <row r="99" spans="1:5" x14ac:dyDescent="0.2">
      <c r="A99" s="2">
        <v>732</v>
      </c>
      <c r="B99" s="2">
        <v>3.3</v>
      </c>
      <c r="C99" s="2">
        <v>1.4</v>
      </c>
      <c r="D99" s="2">
        <v>3</v>
      </c>
      <c r="E99" s="2">
        <v>3</v>
      </c>
    </row>
    <row r="100" spans="1:5" x14ac:dyDescent="0.2">
      <c r="A100" s="2">
        <v>733</v>
      </c>
      <c r="B100" s="2">
        <v>1.7</v>
      </c>
      <c r="C100" s="2">
        <v>0.8</v>
      </c>
      <c r="D100" s="2">
        <v>1.2</v>
      </c>
      <c r="E100" s="2">
        <v>1.1000000000000001</v>
      </c>
    </row>
    <row r="101" spans="1:5" x14ac:dyDescent="0.2">
      <c r="A101" s="2">
        <v>734</v>
      </c>
      <c r="B101" s="2">
        <v>1.7</v>
      </c>
      <c r="C101" s="2">
        <v>0.6</v>
      </c>
      <c r="D101" s="2">
        <v>0.5</v>
      </c>
      <c r="E101" s="2">
        <v>0.4</v>
      </c>
    </row>
    <row r="102" spans="1:5" x14ac:dyDescent="0.2">
      <c r="A102" s="2">
        <v>735</v>
      </c>
      <c r="B102" s="2">
        <v>0.5</v>
      </c>
      <c r="C102" s="2">
        <v>0.1</v>
      </c>
      <c r="D102" s="2">
        <v>0.1</v>
      </c>
      <c r="E102" s="2">
        <v>0.1</v>
      </c>
    </row>
    <row r="103" spans="1:5" x14ac:dyDescent="0.2">
      <c r="A103" s="2">
        <v>736</v>
      </c>
      <c r="B103" s="2">
        <v>2.1</v>
      </c>
      <c r="C103" s="2">
        <v>1</v>
      </c>
      <c r="D103" s="2">
        <v>0.1</v>
      </c>
      <c r="E103" s="2">
        <v>0</v>
      </c>
    </row>
    <row r="104" spans="1:5" x14ac:dyDescent="0.2">
      <c r="A104" s="2">
        <v>737</v>
      </c>
      <c r="B104" s="2">
        <v>3.5</v>
      </c>
      <c r="C104" s="2">
        <v>2.6</v>
      </c>
      <c r="D104" s="2">
        <v>0.2</v>
      </c>
      <c r="E104" s="2">
        <v>0.1</v>
      </c>
    </row>
    <row r="105" spans="1:5" x14ac:dyDescent="0.2">
      <c r="A105" s="2">
        <v>738</v>
      </c>
      <c r="B105" s="2">
        <v>2.2999999999999998</v>
      </c>
      <c r="C105" s="2">
        <v>0.5</v>
      </c>
      <c r="D105" s="2">
        <v>0.5</v>
      </c>
      <c r="E105" s="2">
        <v>0.2</v>
      </c>
    </row>
    <row r="106" spans="1:5" x14ac:dyDescent="0.2">
      <c r="A106" s="2">
        <v>739</v>
      </c>
      <c r="B106" s="2">
        <v>3.5</v>
      </c>
      <c r="C106" s="2">
        <v>1.4</v>
      </c>
      <c r="D106" s="2">
        <v>1.5</v>
      </c>
      <c r="E106" s="2">
        <v>1.3</v>
      </c>
    </row>
    <row r="107" spans="1:5" x14ac:dyDescent="0.2">
      <c r="A107" s="2">
        <v>740</v>
      </c>
      <c r="B107" s="2">
        <v>3</v>
      </c>
      <c r="C107" s="2">
        <v>0.5</v>
      </c>
      <c r="D107" s="2">
        <v>1.3</v>
      </c>
      <c r="E107" s="2">
        <v>1.2</v>
      </c>
    </row>
    <row r="108" spans="1:5" x14ac:dyDescent="0.2">
      <c r="A108" s="2">
        <v>741</v>
      </c>
      <c r="B108" s="2">
        <v>1.3</v>
      </c>
      <c r="C108" s="2">
        <v>0.2</v>
      </c>
      <c r="D108" s="2">
        <v>0.3</v>
      </c>
      <c r="E108" s="2">
        <v>0.2</v>
      </c>
    </row>
    <row r="109" spans="1:5" x14ac:dyDescent="0.2">
      <c r="A109" s="2">
        <v>742</v>
      </c>
      <c r="B109" s="2">
        <v>0.7</v>
      </c>
      <c r="C109" s="2">
        <v>0.4</v>
      </c>
      <c r="D109" s="2">
        <v>0.3</v>
      </c>
      <c r="E109" s="2">
        <v>0.3</v>
      </c>
    </row>
    <row r="110" spans="1:5" x14ac:dyDescent="0.2">
      <c r="A110" s="2">
        <v>743</v>
      </c>
      <c r="B110" s="2">
        <v>0.8</v>
      </c>
      <c r="C110" s="2">
        <v>0.2</v>
      </c>
      <c r="D110" s="2">
        <v>0</v>
      </c>
      <c r="E110" s="2">
        <v>0</v>
      </c>
    </row>
    <row r="111" spans="1:5" x14ac:dyDescent="0.2">
      <c r="A111" s="2">
        <v>744</v>
      </c>
      <c r="B111" s="2">
        <v>0.4</v>
      </c>
      <c r="C111" s="2">
        <v>0.2</v>
      </c>
      <c r="D111" s="2">
        <v>0</v>
      </c>
      <c r="E111" s="2">
        <v>0</v>
      </c>
    </row>
    <row r="112" spans="1:5" x14ac:dyDescent="0.2">
      <c r="A112" s="2">
        <v>745</v>
      </c>
      <c r="B112" s="2">
        <v>2.7</v>
      </c>
      <c r="C112" s="2">
        <v>0.9</v>
      </c>
      <c r="D112" s="2">
        <v>0</v>
      </c>
      <c r="E112" s="2">
        <v>0</v>
      </c>
    </row>
    <row r="113" spans="1:5" x14ac:dyDescent="0.2">
      <c r="A113" s="2">
        <v>746</v>
      </c>
      <c r="B113" s="2">
        <v>0.5</v>
      </c>
      <c r="C113" s="2">
        <v>0.1</v>
      </c>
      <c r="D113" s="2">
        <v>0</v>
      </c>
      <c r="E113" s="2">
        <v>0</v>
      </c>
    </row>
    <row r="114" spans="1:5" x14ac:dyDescent="0.2">
      <c r="A114" s="2">
        <v>747</v>
      </c>
      <c r="B114" s="2">
        <v>1.5</v>
      </c>
      <c r="C114" s="2">
        <v>0.4</v>
      </c>
      <c r="D114" s="2">
        <v>0</v>
      </c>
      <c r="E114" s="2">
        <v>0</v>
      </c>
    </row>
    <row r="115" spans="1:5" x14ac:dyDescent="0.2">
      <c r="A115" s="2">
        <v>748</v>
      </c>
      <c r="B115" s="2">
        <v>2.2000000000000002</v>
      </c>
      <c r="C115" s="2">
        <v>2.1</v>
      </c>
      <c r="D115" s="2">
        <v>0</v>
      </c>
      <c r="E115" s="2">
        <v>0</v>
      </c>
    </row>
    <row r="116" spans="1:5" x14ac:dyDescent="0.2">
      <c r="A116" s="2">
        <v>749</v>
      </c>
      <c r="B116" s="2">
        <v>0.2</v>
      </c>
      <c r="C116" s="2">
        <v>0.2</v>
      </c>
      <c r="D116" s="2">
        <v>0</v>
      </c>
      <c r="E116" s="2">
        <v>0</v>
      </c>
    </row>
    <row r="117" spans="1:5" x14ac:dyDescent="0.2">
      <c r="A117" s="2">
        <v>750</v>
      </c>
      <c r="B117" s="2">
        <v>0</v>
      </c>
      <c r="C117" s="2">
        <v>0</v>
      </c>
      <c r="D117" s="2">
        <v>0</v>
      </c>
      <c r="E117" s="2">
        <v>0</v>
      </c>
    </row>
  </sheetData>
  <mergeCells count="1">
    <mergeCell ref="A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FC98D-4B4B-7A4B-AB62-03476DB25AB0}">
  <dimension ref="A1:P145"/>
  <sheetViews>
    <sheetView workbookViewId="0">
      <selection activeCell="H29" sqref="H29"/>
    </sheetView>
  </sheetViews>
  <sheetFormatPr baseColWidth="10" defaultRowHeight="16" x14ac:dyDescent="0.2"/>
  <cols>
    <col min="2" max="2" width="19.6640625" customWidth="1"/>
  </cols>
  <sheetData>
    <row r="1" spans="1:16" x14ac:dyDescent="0.2">
      <c r="A1" s="18" t="s">
        <v>64</v>
      </c>
      <c r="B1" s="18"/>
      <c r="C1" s="18"/>
      <c r="J1" s="15" t="s">
        <v>60</v>
      </c>
      <c r="K1" s="15"/>
      <c r="L1" s="15"/>
      <c r="N1" s="17" t="s">
        <v>63</v>
      </c>
      <c r="O1" s="17"/>
      <c r="P1" s="17"/>
    </row>
    <row r="2" spans="1:16" x14ac:dyDescent="0.2">
      <c r="A2" s="1" t="s">
        <v>2</v>
      </c>
      <c r="B2" s="1" t="s">
        <v>55</v>
      </c>
      <c r="C2" s="1" t="s">
        <v>53</v>
      </c>
      <c r="E2" s="1" t="s">
        <v>56</v>
      </c>
      <c r="I2" s="1" t="s">
        <v>2</v>
      </c>
      <c r="J2" s="1" t="s">
        <v>12</v>
      </c>
      <c r="K2" s="1" t="s">
        <v>14</v>
      </c>
      <c r="L2" s="1" t="s">
        <v>61</v>
      </c>
      <c r="N2" s="1" t="s">
        <v>2</v>
      </c>
      <c r="O2" s="1" t="s">
        <v>62</v>
      </c>
      <c r="P2" s="1" t="s">
        <v>53</v>
      </c>
    </row>
    <row r="3" spans="1:16" x14ac:dyDescent="0.2">
      <c r="A3" s="2">
        <v>637</v>
      </c>
      <c r="B3" s="2">
        <v>0.20300000000000001</v>
      </c>
      <c r="C3" s="2">
        <v>6.6000000000000003E-2</v>
      </c>
      <c r="E3" t="s">
        <v>59</v>
      </c>
      <c r="I3" s="2">
        <v>646</v>
      </c>
      <c r="J3" s="2">
        <v>4.0020203736423199E-4</v>
      </c>
      <c r="K3" s="2">
        <v>4.3205507167906702E-4</v>
      </c>
      <c r="L3" s="16">
        <v>9.1773911268830706E-6</v>
      </c>
      <c r="N3" s="2">
        <v>648</v>
      </c>
      <c r="O3" s="2">
        <v>0.26179999999999998</v>
      </c>
      <c r="P3" s="2">
        <v>1.6199999999999999E-2</v>
      </c>
    </row>
    <row r="4" spans="1:16" x14ac:dyDescent="0.2">
      <c r="A4" s="2">
        <v>638</v>
      </c>
      <c r="B4" s="2">
        <v>0.2</v>
      </c>
      <c r="C4" s="2">
        <v>6.6000000000000003E-2</v>
      </c>
      <c r="I4" s="2">
        <v>648</v>
      </c>
      <c r="J4" s="2">
        <v>4.19863856494051E-4</v>
      </c>
      <c r="K4" s="2">
        <v>2.0378112126110499E-3</v>
      </c>
      <c r="L4" s="16">
        <v>8.27537305242901E-6</v>
      </c>
      <c r="N4" s="2">
        <v>651</v>
      </c>
      <c r="O4" s="2">
        <v>0.58760000000000001</v>
      </c>
      <c r="P4" s="2">
        <v>2.8299999999999999E-2</v>
      </c>
    </row>
    <row r="5" spans="1:16" x14ac:dyDescent="0.2">
      <c r="A5" s="2">
        <v>639</v>
      </c>
      <c r="B5" s="2">
        <v>0.193</v>
      </c>
      <c r="C5" s="2">
        <v>6.6000000000000003E-2</v>
      </c>
      <c r="E5" s="1" t="s">
        <v>57</v>
      </c>
      <c r="I5" s="2">
        <v>650</v>
      </c>
      <c r="J5" s="2">
        <v>4.2584569602032102E-4</v>
      </c>
      <c r="K5" s="2">
        <v>1.0857916772576599E-3</v>
      </c>
      <c r="L5" s="16">
        <v>1.0166135429523601E-5</v>
      </c>
      <c r="N5" s="2">
        <v>652</v>
      </c>
      <c r="O5" s="2">
        <v>0.63890000000000002</v>
      </c>
      <c r="P5" s="2">
        <v>1.43E-2</v>
      </c>
    </row>
    <row r="6" spans="1:16" x14ac:dyDescent="0.2">
      <c r="A6" s="2">
        <v>640</v>
      </c>
      <c r="B6" s="2">
        <v>0.19</v>
      </c>
      <c r="C6" s="2">
        <v>6.8000000000000005E-2</v>
      </c>
      <c r="E6" t="s">
        <v>58</v>
      </c>
      <c r="I6" s="2">
        <v>651</v>
      </c>
      <c r="J6" s="2">
        <v>1.19557330737085E-4</v>
      </c>
      <c r="K6" s="2">
        <v>1.5842735037924301E-3</v>
      </c>
      <c r="L6" s="16">
        <v>8.3717568811033192E-6</v>
      </c>
      <c r="N6" s="2">
        <v>653</v>
      </c>
      <c r="O6" s="2">
        <v>0.56940000000000002</v>
      </c>
      <c r="P6" s="2">
        <v>2.5100000000000001E-2</v>
      </c>
    </row>
    <row r="7" spans="1:16" x14ac:dyDescent="0.2">
      <c r="A7" s="2">
        <v>641</v>
      </c>
      <c r="B7" s="2">
        <v>0.17899999999999999</v>
      </c>
      <c r="C7" s="2">
        <v>6.7000000000000004E-2</v>
      </c>
      <c r="I7" s="2">
        <v>652</v>
      </c>
      <c r="J7" s="2">
        <v>1.9514800154061201E-4</v>
      </c>
      <c r="K7" s="2">
        <v>4.0749065806106098E-4</v>
      </c>
      <c r="L7" s="16">
        <v>1.69793756860342E-5</v>
      </c>
      <c r="N7" s="2">
        <v>654</v>
      </c>
      <c r="O7" s="2">
        <v>0.77210000000000001</v>
      </c>
      <c r="P7" s="2">
        <v>7.3599999999999999E-2</v>
      </c>
    </row>
    <row r="8" spans="1:16" x14ac:dyDescent="0.2">
      <c r="A8" s="2">
        <v>642</v>
      </c>
      <c r="B8" s="2">
        <v>0.17699999999999999</v>
      </c>
      <c r="C8" s="2">
        <v>7.0000000000000007E-2</v>
      </c>
      <c r="I8" s="2">
        <v>653</v>
      </c>
      <c r="J8" s="2">
        <v>2.6028781314871302E-4</v>
      </c>
      <c r="K8" s="2">
        <v>4.17061174228484E-4</v>
      </c>
      <c r="L8" s="16">
        <v>1.9072580906921198E-5</v>
      </c>
      <c r="N8" s="2">
        <v>655</v>
      </c>
      <c r="O8" s="2">
        <v>0.68230000000000002</v>
      </c>
      <c r="P8" s="2">
        <v>1.77E-2</v>
      </c>
    </row>
    <row r="9" spans="1:16" x14ac:dyDescent="0.2">
      <c r="A9" s="2">
        <v>643</v>
      </c>
      <c r="B9" s="2">
        <v>0.152</v>
      </c>
      <c r="C9" s="2">
        <v>6.3E-2</v>
      </c>
      <c r="I9" s="2">
        <v>654</v>
      </c>
      <c r="J9" s="2">
        <v>1.6080201826432599E-4</v>
      </c>
      <c r="K9" s="2">
        <v>5.4162957321630002E-4</v>
      </c>
      <c r="L9" s="16">
        <v>1.2339659102376801E-5</v>
      </c>
      <c r="N9" s="2">
        <v>656</v>
      </c>
      <c r="O9" s="2">
        <v>0.77710000000000001</v>
      </c>
      <c r="P9" s="2">
        <v>1.54E-2</v>
      </c>
    </row>
    <row r="10" spans="1:16" x14ac:dyDescent="0.2">
      <c r="A10" s="2">
        <v>644</v>
      </c>
      <c r="B10" s="2">
        <v>0.13700000000000001</v>
      </c>
      <c r="C10" s="2">
        <v>6.0999999999999999E-2</v>
      </c>
      <c r="I10" s="2">
        <v>655</v>
      </c>
      <c r="J10" s="2">
        <v>1.4907769974499801E-4</v>
      </c>
      <c r="K10" s="2">
        <v>3.7787199998926902E-4</v>
      </c>
      <c r="L10" s="16">
        <v>1.0818668078967301E-5</v>
      </c>
      <c r="N10" s="2">
        <v>658</v>
      </c>
      <c r="O10" s="2">
        <v>0.81620000000000004</v>
      </c>
      <c r="P10" s="2">
        <v>1.9199999999999998E-2</v>
      </c>
    </row>
    <row r="11" spans="1:16" x14ac:dyDescent="0.2">
      <c r="A11" s="2">
        <v>645</v>
      </c>
      <c r="B11" s="2">
        <v>0.128</v>
      </c>
      <c r="C11" s="2">
        <v>0.06</v>
      </c>
      <c r="I11" s="2">
        <v>656</v>
      </c>
      <c r="J11" s="2">
        <v>1.4643745460596799E-4</v>
      </c>
      <c r="K11" s="2">
        <v>2.0951068945856001E-4</v>
      </c>
      <c r="L11" s="16">
        <v>7.7682230455543408E-6</v>
      </c>
      <c r="N11" s="2">
        <v>661</v>
      </c>
      <c r="O11" s="2">
        <v>0.85329999999999995</v>
      </c>
      <c r="P11" s="2">
        <v>1.2999999999999999E-2</v>
      </c>
    </row>
    <row r="12" spans="1:16" x14ac:dyDescent="0.2">
      <c r="A12" s="2">
        <v>646</v>
      </c>
      <c r="B12" s="2">
        <v>9.9000000000000005E-2</v>
      </c>
      <c r="C12" s="2">
        <v>4.8000000000000001E-2</v>
      </c>
      <c r="I12" s="2">
        <v>657</v>
      </c>
      <c r="J12" s="16">
        <v>3.6456553823448803E-5</v>
      </c>
      <c r="K12" s="2">
        <v>5.88615205099733E-4</v>
      </c>
      <c r="L12" s="16">
        <v>1.8422615626392401E-5</v>
      </c>
      <c r="N12" s="2">
        <v>662</v>
      </c>
      <c r="O12" s="2">
        <v>0.86860000000000004</v>
      </c>
      <c r="P12" s="2">
        <v>1.26E-2</v>
      </c>
    </row>
    <row r="13" spans="1:16" x14ac:dyDescent="0.2">
      <c r="A13" s="2">
        <v>647</v>
      </c>
      <c r="B13" s="2">
        <v>7.4999999999999997E-2</v>
      </c>
      <c r="C13" s="2">
        <v>3.5999999999999997E-2</v>
      </c>
      <c r="I13" s="2">
        <v>658</v>
      </c>
      <c r="J13" s="2">
        <v>1.04270329342593E-4</v>
      </c>
      <c r="K13" s="2">
        <v>1.04465836585178E-3</v>
      </c>
      <c r="L13" s="16">
        <v>5.5165365311407397E-6</v>
      </c>
      <c r="N13" s="2">
        <v>663</v>
      </c>
      <c r="O13" s="2">
        <v>0.79059999999999997</v>
      </c>
      <c r="P13" s="2">
        <v>1.5699999999999999E-2</v>
      </c>
    </row>
    <row r="14" spans="1:16" x14ac:dyDescent="0.2">
      <c r="A14" s="2">
        <v>648</v>
      </c>
      <c r="B14" s="2">
        <v>7.2999999999999995E-2</v>
      </c>
      <c r="C14" s="2">
        <v>3.4000000000000002E-2</v>
      </c>
      <c r="I14" s="2">
        <v>659</v>
      </c>
      <c r="J14" s="2">
        <v>3.1415827638224401E-4</v>
      </c>
      <c r="K14" s="2">
        <v>1.2894414113303601E-3</v>
      </c>
      <c r="L14" s="16">
        <v>8.2796303134270796E-6</v>
      </c>
      <c r="N14" s="2">
        <v>664</v>
      </c>
      <c r="O14" s="2">
        <v>0.87209999999999999</v>
      </c>
      <c r="P14" s="2">
        <v>1.32E-2</v>
      </c>
    </row>
    <row r="15" spans="1:16" x14ac:dyDescent="0.2">
      <c r="A15" s="2">
        <v>649</v>
      </c>
      <c r="B15" s="2">
        <v>3.6999999999999998E-2</v>
      </c>
      <c r="C15" s="2">
        <v>1.7000000000000001E-2</v>
      </c>
      <c r="I15" s="2">
        <v>660</v>
      </c>
      <c r="J15" s="2">
        <v>1.03244028053993E-4</v>
      </c>
      <c r="K15" s="2">
        <v>1.00416405971652E-3</v>
      </c>
      <c r="L15" s="16">
        <v>8.8060872161572903E-6</v>
      </c>
      <c r="N15" s="2">
        <v>665</v>
      </c>
      <c r="O15" s="2">
        <v>0.91759999999999997</v>
      </c>
      <c r="P15" s="2">
        <v>1.3899999999999999E-2</v>
      </c>
    </row>
    <row r="16" spans="1:16" x14ac:dyDescent="0.2">
      <c r="A16" s="2">
        <v>650</v>
      </c>
      <c r="B16" s="2">
        <v>3.1E-2</v>
      </c>
      <c r="C16" s="2">
        <v>1.7999999999999999E-2</v>
      </c>
      <c r="I16" s="2">
        <v>661</v>
      </c>
      <c r="J16" s="2">
        <v>4.7907999547029402E-4</v>
      </c>
      <c r="K16" s="2">
        <v>9.3486219360808796E-4</v>
      </c>
      <c r="L16" s="16">
        <v>1.9517153187905898E-6</v>
      </c>
      <c r="N16" s="2">
        <v>667</v>
      </c>
      <c r="O16" s="2">
        <v>0.77869999999999995</v>
      </c>
      <c r="P16" s="2">
        <v>1.67E-2</v>
      </c>
    </row>
    <row r="17" spans="1:16" x14ac:dyDescent="0.2">
      <c r="A17" s="2">
        <v>651</v>
      </c>
      <c r="B17" s="2">
        <v>2.9000000000000001E-2</v>
      </c>
      <c r="C17" s="2">
        <v>1.2999999999999999E-2</v>
      </c>
      <c r="I17" s="2">
        <v>662</v>
      </c>
      <c r="J17" s="2">
        <v>3.6394408661067398E-4</v>
      </c>
      <c r="K17" s="2">
        <v>6.2275267151741195E-4</v>
      </c>
      <c r="L17" s="16">
        <v>6.3982825354603803E-6</v>
      </c>
      <c r="N17" s="2">
        <v>670</v>
      </c>
      <c r="O17" s="2">
        <v>0.89829999999999999</v>
      </c>
      <c r="P17" s="2">
        <v>1.38E-2</v>
      </c>
    </row>
    <row r="18" spans="1:16" x14ac:dyDescent="0.2">
      <c r="A18" s="2">
        <v>652</v>
      </c>
      <c r="B18" s="2">
        <v>2.5999999999999999E-2</v>
      </c>
      <c r="C18" s="2">
        <v>1.2999999999999999E-2</v>
      </c>
      <c r="I18" s="2">
        <v>663</v>
      </c>
      <c r="J18" s="16">
        <v>8.1732557490364293E-5</v>
      </c>
      <c r="K18" s="2">
        <v>5.8800865381936204E-4</v>
      </c>
      <c r="L18" s="16">
        <v>1.7113805365531301E-5</v>
      </c>
      <c r="N18" s="2">
        <v>671</v>
      </c>
      <c r="O18" s="2">
        <v>0.93779999999999997</v>
      </c>
      <c r="P18" s="2">
        <v>1.3899999999999999E-2</v>
      </c>
    </row>
    <row r="19" spans="1:16" x14ac:dyDescent="0.2">
      <c r="A19" s="2">
        <v>653</v>
      </c>
      <c r="B19" s="2">
        <v>1.9E-2</v>
      </c>
      <c r="C19" s="2">
        <v>1.2E-2</v>
      </c>
      <c r="I19" s="2">
        <v>664</v>
      </c>
      <c r="J19" s="2">
        <v>1.7130224329074399E-4</v>
      </c>
      <c r="K19" s="2">
        <v>4.2973335762762002E-4</v>
      </c>
      <c r="L19" s="16">
        <v>1.1867992932135E-5</v>
      </c>
      <c r="N19" s="2">
        <v>673</v>
      </c>
      <c r="O19" s="2">
        <v>0.93689999999999996</v>
      </c>
      <c r="P19" s="2">
        <v>1.5599999999999999E-2</v>
      </c>
    </row>
    <row r="20" spans="1:16" x14ac:dyDescent="0.2">
      <c r="A20" s="2">
        <v>654</v>
      </c>
      <c r="B20" s="2">
        <v>1.4999999999999999E-2</v>
      </c>
      <c r="C20" s="2">
        <v>1.0999999999999999E-2</v>
      </c>
      <c r="I20" s="2">
        <v>665</v>
      </c>
      <c r="J20" s="2">
        <v>2.5781269841685002E-4</v>
      </c>
      <c r="K20" s="16">
        <v>7.9550925953923097E-5</v>
      </c>
      <c r="L20" s="16">
        <v>2.3522075236527199E-5</v>
      </c>
      <c r="N20" s="2">
        <v>674</v>
      </c>
      <c r="O20" s="2">
        <v>0.85119999999999996</v>
      </c>
      <c r="P20" s="2">
        <v>1.54E-2</v>
      </c>
    </row>
    <row r="21" spans="1:16" x14ac:dyDescent="0.2">
      <c r="A21" s="2">
        <v>655</v>
      </c>
      <c r="B21" s="2">
        <v>1.4E-2</v>
      </c>
      <c r="C21" s="2">
        <v>1.0999999999999999E-2</v>
      </c>
      <c r="I21" s="2">
        <v>666</v>
      </c>
      <c r="J21" s="2">
        <v>1.5453737984441699E-4</v>
      </c>
      <c r="K21" s="2">
        <v>4.1532764326636802E-4</v>
      </c>
      <c r="L21" s="16">
        <v>3.0617780166900702E-5</v>
      </c>
      <c r="N21" s="2">
        <v>675</v>
      </c>
      <c r="O21" s="2">
        <v>0.87709999999999999</v>
      </c>
      <c r="P21" s="2">
        <v>1.7500000000000002E-2</v>
      </c>
    </row>
    <row r="22" spans="1:16" x14ac:dyDescent="0.2">
      <c r="A22" s="2">
        <v>656</v>
      </c>
      <c r="B22" s="2">
        <v>1.2E-2</v>
      </c>
      <c r="C22" s="2">
        <v>1.0999999999999999E-2</v>
      </c>
      <c r="I22" s="2">
        <v>667</v>
      </c>
      <c r="J22" s="2">
        <v>1.56363048916398E-4</v>
      </c>
      <c r="K22" s="2">
        <v>8.2750593686461104E-4</v>
      </c>
      <c r="L22" s="16">
        <v>1.5552563466316899E-5</v>
      </c>
      <c r="N22" s="2">
        <v>676</v>
      </c>
      <c r="O22" s="2">
        <v>0.81879999999999997</v>
      </c>
      <c r="P22" s="2">
        <v>1.32E-2</v>
      </c>
    </row>
    <row r="23" spans="1:16" x14ac:dyDescent="0.2">
      <c r="A23" s="2">
        <v>657</v>
      </c>
      <c r="B23" s="2">
        <v>1.7999999999999999E-2</v>
      </c>
      <c r="C23" s="2">
        <v>1.0999999999999999E-2</v>
      </c>
      <c r="I23" s="2">
        <v>668</v>
      </c>
      <c r="J23" s="2">
        <v>1.26824945769462E-4</v>
      </c>
      <c r="K23" s="2">
        <v>9.3086680264442795E-4</v>
      </c>
      <c r="L23" s="16">
        <v>5.5620915331551504E-6</v>
      </c>
      <c r="N23" s="2">
        <v>678</v>
      </c>
      <c r="O23" s="2">
        <v>0.88829999999999998</v>
      </c>
      <c r="P23" s="2">
        <v>1.4200000000000001E-2</v>
      </c>
    </row>
    <row r="24" spans="1:16" x14ac:dyDescent="0.2">
      <c r="A24" s="2">
        <v>658</v>
      </c>
      <c r="B24" s="2">
        <v>1.7000000000000001E-2</v>
      </c>
      <c r="C24" s="2">
        <v>1.0999999999999999E-2</v>
      </c>
      <c r="I24" s="2">
        <v>670</v>
      </c>
      <c r="J24" s="2">
        <v>1.01483377765622E-4</v>
      </c>
      <c r="K24" s="2">
        <v>3.3859213672812001E-4</v>
      </c>
      <c r="L24" s="16">
        <v>1.72141896603462E-5</v>
      </c>
      <c r="N24" s="2">
        <v>679</v>
      </c>
      <c r="O24" s="2">
        <v>0.95920000000000005</v>
      </c>
      <c r="P24" s="2">
        <v>2.3199999999999998E-2</v>
      </c>
    </row>
    <row r="25" spans="1:16" x14ac:dyDescent="0.2">
      <c r="A25" s="2">
        <v>659</v>
      </c>
      <c r="B25" s="2">
        <v>1.2999999999999999E-2</v>
      </c>
      <c r="C25" s="2">
        <v>6.0000000000000001E-3</v>
      </c>
      <c r="I25" s="2">
        <v>671</v>
      </c>
      <c r="J25" s="16">
        <v>7.8700677460917106E-5</v>
      </c>
      <c r="K25" s="2">
        <v>1.3217869281119199E-3</v>
      </c>
      <c r="L25" s="16">
        <v>1.04449067784758E-5</v>
      </c>
      <c r="N25" s="2">
        <v>681</v>
      </c>
      <c r="O25" s="2">
        <v>0.91049999999999998</v>
      </c>
      <c r="P25" s="2">
        <v>2.24E-2</v>
      </c>
    </row>
    <row r="26" spans="1:16" x14ac:dyDescent="0.2">
      <c r="A26" s="2">
        <v>660</v>
      </c>
      <c r="B26" s="2">
        <v>2.3E-2</v>
      </c>
      <c r="C26" s="2">
        <v>1.2999999999999999E-2</v>
      </c>
      <c r="I26" s="2">
        <v>672</v>
      </c>
      <c r="J26" s="2">
        <v>1.12786011548481E-4</v>
      </c>
      <c r="K26" s="2">
        <v>2.5698583416285299E-4</v>
      </c>
      <c r="L26" s="16">
        <v>1.1845552041274E-5</v>
      </c>
      <c r="N26" s="2">
        <v>682</v>
      </c>
      <c r="O26" s="2">
        <v>0.89490000000000003</v>
      </c>
      <c r="P26" s="2">
        <v>1.0800000000000001E-2</v>
      </c>
    </row>
    <row r="27" spans="1:16" x14ac:dyDescent="0.2">
      <c r="A27" s="2">
        <v>661</v>
      </c>
      <c r="B27" s="2">
        <v>1.2E-2</v>
      </c>
      <c r="C27" s="2">
        <v>6.0000000000000001E-3</v>
      </c>
      <c r="I27" s="2">
        <v>673</v>
      </c>
      <c r="J27" s="16">
        <v>9.7088985395009299E-5</v>
      </c>
      <c r="K27" s="2">
        <v>6.7148394304731597E-4</v>
      </c>
      <c r="L27" s="16">
        <v>1.3849472406583199E-5</v>
      </c>
      <c r="N27" s="2">
        <v>683</v>
      </c>
      <c r="O27" s="2">
        <v>0.97529999999999994</v>
      </c>
      <c r="P27" s="2">
        <v>1.2999999999999999E-2</v>
      </c>
    </row>
    <row r="28" spans="1:16" x14ac:dyDescent="0.2">
      <c r="A28" s="2">
        <v>662</v>
      </c>
      <c r="B28" s="2">
        <v>1.2E-2</v>
      </c>
      <c r="C28" s="2">
        <v>6.0000000000000001E-3</v>
      </c>
      <c r="I28" s="2">
        <v>674</v>
      </c>
      <c r="J28" s="2">
        <v>1.62011009155812E-4</v>
      </c>
      <c r="K28" s="2">
        <v>4.8527079558401202E-4</v>
      </c>
      <c r="L28" s="16">
        <v>8.2598118242648594E-6</v>
      </c>
      <c r="N28" s="2">
        <v>684</v>
      </c>
      <c r="O28" s="2">
        <v>0.85750000000000004</v>
      </c>
      <c r="P28" s="2">
        <v>1.67E-2</v>
      </c>
    </row>
    <row r="29" spans="1:16" x14ac:dyDescent="0.2">
      <c r="A29" s="2">
        <v>663</v>
      </c>
      <c r="B29" s="2">
        <v>5.0000000000000001E-3</v>
      </c>
      <c r="C29" s="2">
        <v>3.0000000000000001E-3</v>
      </c>
      <c r="I29" s="2">
        <v>675</v>
      </c>
      <c r="J29" s="16">
        <v>6.7642361088456106E-5</v>
      </c>
      <c r="K29" s="2">
        <v>4.8858532334783704E-4</v>
      </c>
      <c r="L29" s="16">
        <v>2.1820888253762801E-5</v>
      </c>
      <c r="N29" s="2">
        <v>686</v>
      </c>
      <c r="O29" s="2">
        <v>0.94340000000000002</v>
      </c>
      <c r="P29" s="2">
        <v>1.7000000000000001E-2</v>
      </c>
    </row>
    <row r="30" spans="1:16" x14ac:dyDescent="0.2">
      <c r="A30" s="2">
        <v>664</v>
      </c>
      <c r="B30" s="2">
        <v>4.0000000000000001E-3</v>
      </c>
      <c r="C30" s="2">
        <v>3.0000000000000001E-3</v>
      </c>
      <c r="I30" s="2">
        <v>676</v>
      </c>
      <c r="J30" s="16">
        <v>8.0406675281067299E-5</v>
      </c>
      <c r="K30" s="2">
        <v>7.9290779171360996E-4</v>
      </c>
      <c r="L30" s="16">
        <v>1.8987926946806499E-5</v>
      </c>
      <c r="N30" s="2">
        <v>687</v>
      </c>
      <c r="O30" s="2">
        <v>0.94440000000000002</v>
      </c>
      <c r="P30" s="2">
        <v>2.0899999999999998E-2</v>
      </c>
    </row>
    <row r="31" spans="1:16" x14ac:dyDescent="0.2">
      <c r="A31" s="2">
        <v>665</v>
      </c>
      <c r="B31" s="2">
        <v>3.0000000000000001E-3</v>
      </c>
      <c r="C31" s="2">
        <v>2E-3</v>
      </c>
      <c r="I31" s="2">
        <v>677</v>
      </c>
      <c r="J31" s="16">
        <v>8.0268532524487897E-5</v>
      </c>
      <c r="K31" s="2">
        <v>7.6492801325478996E-4</v>
      </c>
      <c r="L31" s="16">
        <v>9.4196265829236306E-6</v>
      </c>
      <c r="N31" s="2">
        <v>688</v>
      </c>
      <c r="O31" s="2">
        <v>0.9214</v>
      </c>
      <c r="P31" s="2">
        <v>1.7999999999999999E-2</v>
      </c>
    </row>
    <row r="32" spans="1:16" x14ac:dyDescent="0.2">
      <c r="A32" s="2">
        <v>666</v>
      </c>
      <c r="B32" s="2">
        <v>3.0000000000000001E-3</v>
      </c>
      <c r="C32" s="2">
        <v>2E-3</v>
      </c>
      <c r="I32" s="2">
        <v>678</v>
      </c>
      <c r="J32" s="16">
        <v>4.7761382880356698E-5</v>
      </c>
      <c r="K32" s="2">
        <v>6.0462709498442001E-4</v>
      </c>
      <c r="L32" s="16">
        <v>1.7519772588051398E-5</v>
      </c>
      <c r="N32" s="2">
        <v>689</v>
      </c>
      <c r="O32" s="2">
        <v>0.89259999999999995</v>
      </c>
      <c r="P32" s="2">
        <v>1.44E-2</v>
      </c>
    </row>
    <row r="33" spans="1:16" x14ac:dyDescent="0.2">
      <c r="A33" s="2">
        <v>667</v>
      </c>
      <c r="B33" s="2">
        <v>2E-3</v>
      </c>
      <c r="C33" s="2">
        <v>2E-3</v>
      </c>
      <c r="I33" s="2">
        <v>679</v>
      </c>
      <c r="J33" s="2">
        <v>1.02722885043666E-4</v>
      </c>
      <c r="K33" s="2">
        <v>7.9621184422663197E-4</v>
      </c>
      <c r="L33" s="16">
        <v>2.0077779131465499E-5</v>
      </c>
      <c r="N33" s="2">
        <v>691</v>
      </c>
      <c r="O33" s="2">
        <v>0.86529999999999996</v>
      </c>
      <c r="P33" s="2">
        <v>1.6199999999999999E-2</v>
      </c>
    </row>
    <row r="34" spans="1:16" x14ac:dyDescent="0.2">
      <c r="A34" s="2">
        <v>668</v>
      </c>
      <c r="B34" s="2">
        <v>2E-3</v>
      </c>
      <c r="C34" s="2">
        <v>1E-3</v>
      </c>
      <c r="I34" s="2">
        <v>680</v>
      </c>
      <c r="J34" s="2">
        <v>1.3661200298536099E-4</v>
      </c>
      <c r="K34" s="2">
        <v>8.7162383121391896E-4</v>
      </c>
      <c r="L34" s="16">
        <v>6.7544704379752802E-6</v>
      </c>
      <c r="N34" s="2">
        <v>692</v>
      </c>
      <c r="O34" s="2">
        <v>0.78039999999999998</v>
      </c>
      <c r="P34" s="2">
        <v>1.6199999999999999E-2</v>
      </c>
    </row>
    <row r="35" spans="1:16" x14ac:dyDescent="0.2">
      <c r="A35" s="2">
        <v>669</v>
      </c>
      <c r="B35" s="2">
        <v>2E-3</v>
      </c>
      <c r="C35" s="2">
        <v>1E-3</v>
      </c>
      <c r="I35" s="2">
        <v>681</v>
      </c>
      <c r="J35" s="2">
        <v>2.76697998545645E-4</v>
      </c>
      <c r="K35" s="2">
        <v>6.7914262593501496E-4</v>
      </c>
      <c r="L35" s="16">
        <v>2.1358830698834899E-5</v>
      </c>
      <c r="N35" s="2">
        <v>693</v>
      </c>
      <c r="O35" s="2">
        <v>0.82509999999999994</v>
      </c>
      <c r="P35" s="2">
        <v>1.7299999999999999E-2</v>
      </c>
    </row>
    <row r="36" spans="1:16" x14ac:dyDescent="0.2">
      <c r="A36" s="2">
        <v>670</v>
      </c>
      <c r="B36" s="2">
        <v>2E-3</v>
      </c>
      <c r="C36" s="2">
        <v>1E-3</v>
      </c>
      <c r="I36" s="2">
        <v>682</v>
      </c>
      <c r="J36" s="2">
        <v>1.48855356134219E-4</v>
      </c>
      <c r="K36" s="2">
        <v>2.64025962013683E-4</v>
      </c>
      <c r="L36" s="16">
        <v>1.24888999162917E-5</v>
      </c>
      <c r="N36" s="2">
        <v>694</v>
      </c>
      <c r="O36" s="2">
        <v>0.83909999999999996</v>
      </c>
      <c r="P36" s="2">
        <v>1.7500000000000002E-2</v>
      </c>
    </row>
    <row r="37" spans="1:16" x14ac:dyDescent="0.2">
      <c r="A37" s="2">
        <v>671</v>
      </c>
      <c r="B37" s="2">
        <v>1E-3</v>
      </c>
      <c r="C37" s="2">
        <v>0</v>
      </c>
      <c r="I37" s="2">
        <v>683</v>
      </c>
      <c r="J37" s="2">
        <v>1.73445237026646E-4</v>
      </c>
      <c r="K37" s="2">
        <v>2.9228003156642798E-4</v>
      </c>
      <c r="L37" s="16">
        <v>1.1306965570095699E-5</v>
      </c>
      <c r="N37" s="2">
        <v>695</v>
      </c>
      <c r="O37" s="2">
        <v>0.86580000000000001</v>
      </c>
      <c r="P37" s="2">
        <v>1.5299999999999999E-2</v>
      </c>
    </row>
    <row r="38" spans="1:16" x14ac:dyDescent="0.2">
      <c r="A38" s="2">
        <v>672</v>
      </c>
      <c r="B38" s="2">
        <v>1E-3</v>
      </c>
      <c r="C38" s="2">
        <v>0</v>
      </c>
      <c r="I38" s="2">
        <v>684</v>
      </c>
      <c r="J38" s="2">
        <v>1.47446073125149E-4</v>
      </c>
      <c r="K38" s="2">
        <v>1.27949960892012E-3</v>
      </c>
      <c r="L38" s="16">
        <v>1.6274791141971302E-5</v>
      </c>
      <c r="N38" s="2">
        <v>696</v>
      </c>
      <c r="O38" s="2">
        <v>0.70750000000000002</v>
      </c>
      <c r="P38" s="2">
        <v>1.67E-2</v>
      </c>
    </row>
    <row r="39" spans="1:16" x14ac:dyDescent="0.2">
      <c r="A39" s="2">
        <v>673</v>
      </c>
      <c r="B39" s="2">
        <v>1E-3</v>
      </c>
      <c r="C39" s="2">
        <v>0</v>
      </c>
      <c r="I39" s="2">
        <v>685</v>
      </c>
      <c r="J39" s="16">
        <v>2.3443249488009901E-5</v>
      </c>
      <c r="K39" s="2">
        <v>4.0347221998111198E-4</v>
      </c>
      <c r="L39" s="16">
        <v>1.07444725649258E-5</v>
      </c>
      <c r="N39" s="2">
        <v>697</v>
      </c>
      <c r="O39" s="2">
        <v>0.77210000000000001</v>
      </c>
      <c r="P39" s="2">
        <v>1.8100000000000002E-2</v>
      </c>
    </row>
    <row r="40" spans="1:16" x14ac:dyDescent="0.2">
      <c r="A40" s="2">
        <v>674</v>
      </c>
      <c r="B40" s="2">
        <v>1E-3</v>
      </c>
      <c r="C40" s="2">
        <v>0</v>
      </c>
      <c r="I40" s="2">
        <v>686</v>
      </c>
      <c r="J40" s="16">
        <v>3.0207755485526501E-5</v>
      </c>
      <c r="K40" s="2">
        <v>6.7808543391370795E-4</v>
      </c>
      <c r="L40" s="16">
        <v>2.9254249749311101E-5</v>
      </c>
      <c r="N40" s="2">
        <v>699</v>
      </c>
      <c r="O40" s="2">
        <v>0.86519999999999997</v>
      </c>
      <c r="P40" s="2">
        <v>1.38E-2</v>
      </c>
    </row>
    <row r="41" spans="1:16" x14ac:dyDescent="0.2">
      <c r="A41" s="2">
        <v>675</v>
      </c>
      <c r="B41" s="2">
        <v>1E-3</v>
      </c>
      <c r="C41" s="2">
        <v>0</v>
      </c>
      <c r="I41" s="2">
        <v>687</v>
      </c>
      <c r="J41" s="16">
        <v>5.40503197862774E-5</v>
      </c>
      <c r="K41" s="2">
        <v>6.3160262325820697E-4</v>
      </c>
      <c r="L41" s="16">
        <v>2.70507927231499E-5</v>
      </c>
      <c r="N41" s="2">
        <v>700</v>
      </c>
      <c r="O41" s="2">
        <v>0.82140000000000002</v>
      </c>
      <c r="P41" s="2">
        <v>1.84E-2</v>
      </c>
    </row>
    <row r="42" spans="1:16" x14ac:dyDescent="0.2">
      <c r="A42" s="2">
        <v>676</v>
      </c>
      <c r="B42" s="2">
        <v>1E-3</v>
      </c>
      <c r="C42" s="2">
        <v>0</v>
      </c>
      <c r="I42" s="2">
        <v>688</v>
      </c>
      <c r="J42" s="2">
        <v>1.8007614048840001E-4</v>
      </c>
      <c r="K42" s="2">
        <v>1.0595287100869399E-4</v>
      </c>
      <c r="L42" s="16">
        <v>1.6141573186522301E-5</v>
      </c>
      <c r="N42" s="2">
        <v>701</v>
      </c>
      <c r="O42" s="2">
        <v>0.87829999999999997</v>
      </c>
      <c r="P42" s="2">
        <v>1.6799999999999999E-2</v>
      </c>
    </row>
    <row r="43" spans="1:16" x14ac:dyDescent="0.2">
      <c r="A43" s="2">
        <v>677</v>
      </c>
      <c r="B43" s="2">
        <v>2E-3</v>
      </c>
      <c r="C43" s="2">
        <v>1E-3</v>
      </c>
      <c r="I43" s="2">
        <v>689</v>
      </c>
      <c r="J43" s="2">
        <v>1.2949365316744499E-4</v>
      </c>
      <c r="K43" s="2">
        <v>8.1817464182139005E-4</v>
      </c>
      <c r="L43" s="16">
        <v>2.7742198083424299E-6</v>
      </c>
      <c r="N43" s="2">
        <v>702</v>
      </c>
      <c r="O43" s="2">
        <v>0.89280000000000004</v>
      </c>
      <c r="P43" s="2">
        <v>1.6E-2</v>
      </c>
    </row>
    <row r="44" spans="1:16" x14ac:dyDescent="0.2">
      <c r="A44" s="2">
        <v>678</v>
      </c>
      <c r="B44" s="2">
        <v>3.0000000000000001E-3</v>
      </c>
      <c r="C44" s="2">
        <v>1E-3</v>
      </c>
      <c r="I44" s="2">
        <v>691</v>
      </c>
      <c r="J44" s="2">
        <v>2.1669331420139099E-4</v>
      </c>
      <c r="K44" s="2">
        <v>4.1280233637770698E-4</v>
      </c>
      <c r="L44" s="16">
        <v>4.35502792994584E-6</v>
      </c>
      <c r="N44" s="2">
        <v>703</v>
      </c>
      <c r="O44" s="2">
        <v>0.62760000000000005</v>
      </c>
      <c r="P44" s="2">
        <v>1.34E-2</v>
      </c>
    </row>
    <row r="45" spans="1:16" x14ac:dyDescent="0.2">
      <c r="A45" s="2">
        <v>679</v>
      </c>
      <c r="B45" s="2">
        <v>3.0000000000000001E-3</v>
      </c>
      <c r="C45" s="2">
        <v>2E-3</v>
      </c>
      <c r="I45" s="2">
        <v>692</v>
      </c>
      <c r="J45" s="2">
        <v>1.08915674303055E-4</v>
      </c>
      <c r="K45" s="2">
        <v>1.9530039778626701E-4</v>
      </c>
      <c r="L45" s="16">
        <v>8.96682940575755E-6</v>
      </c>
      <c r="N45" s="2">
        <v>704</v>
      </c>
      <c r="O45" s="2">
        <v>0.55430000000000001</v>
      </c>
      <c r="P45" s="2">
        <v>1.0800000000000001E-2</v>
      </c>
    </row>
    <row r="46" spans="1:16" x14ac:dyDescent="0.2">
      <c r="A46" s="2">
        <v>680</v>
      </c>
      <c r="B46" s="2">
        <v>3.0000000000000001E-3</v>
      </c>
      <c r="C46" s="2">
        <v>2E-3</v>
      </c>
      <c r="I46" s="2">
        <v>693</v>
      </c>
      <c r="J46" s="16">
        <v>6.74679049163391E-6</v>
      </c>
      <c r="K46" s="2">
        <v>6.0188865602794699E-4</v>
      </c>
      <c r="L46" s="16">
        <v>1.9568356264035E-5</v>
      </c>
      <c r="N46" s="2">
        <v>705</v>
      </c>
      <c r="O46" s="2">
        <v>0.67730000000000001</v>
      </c>
      <c r="P46" s="2">
        <v>1.1599999999999999E-2</v>
      </c>
    </row>
    <row r="47" spans="1:16" x14ac:dyDescent="0.2">
      <c r="A47" s="2">
        <v>681</v>
      </c>
      <c r="B47" s="2">
        <v>3.0000000000000001E-3</v>
      </c>
      <c r="C47" s="2">
        <v>2E-3</v>
      </c>
      <c r="I47" s="2">
        <v>694</v>
      </c>
      <c r="J47" s="2">
        <v>1.11126015012985E-4</v>
      </c>
      <c r="K47" s="2">
        <v>1.553181292176E-3</v>
      </c>
      <c r="L47" s="16">
        <v>2.11637534166551E-5</v>
      </c>
      <c r="N47" s="2">
        <v>706</v>
      </c>
      <c r="O47" s="2">
        <v>0.81079999999999997</v>
      </c>
      <c r="P47" s="2">
        <v>1.2800000000000001E-2</v>
      </c>
    </row>
    <row r="48" spans="1:16" x14ac:dyDescent="0.2">
      <c r="A48" s="2">
        <v>682</v>
      </c>
      <c r="B48" s="2">
        <v>3.0000000000000001E-3</v>
      </c>
      <c r="C48" s="2">
        <v>2E-3</v>
      </c>
      <c r="I48" s="2">
        <v>695</v>
      </c>
      <c r="J48" s="16">
        <v>4.1057219361802598E-5</v>
      </c>
      <c r="K48" s="2">
        <v>1.4014416666676899E-4</v>
      </c>
      <c r="L48" s="16">
        <v>2.7544138138388399E-5</v>
      </c>
      <c r="N48" s="2">
        <v>707</v>
      </c>
      <c r="O48" s="2">
        <v>0.78769999999999996</v>
      </c>
      <c r="P48" s="2">
        <v>1.32E-2</v>
      </c>
    </row>
    <row r="49" spans="1:16" x14ac:dyDescent="0.2">
      <c r="A49" s="2">
        <v>683</v>
      </c>
      <c r="B49" s="2">
        <v>3.0000000000000001E-3</v>
      </c>
      <c r="C49" s="2">
        <v>2E-3</v>
      </c>
      <c r="I49" s="2">
        <v>696</v>
      </c>
      <c r="J49" s="2">
        <v>1.8901762527292299E-4</v>
      </c>
      <c r="K49" s="2">
        <v>4.8606793294807802E-4</v>
      </c>
      <c r="L49" s="16">
        <v>2.4939630819644299E-5</v>
      </c>
      <c r="N49" s="2">
        <v>709</v>
      </c>
      <c r="O49" s="2">
        <v>0.85680000000000001</v>
      </c>
      <c r="P49" s="2">
        <v>1.4999999999999999E-2</v>
      </c>
    </row>
    <row r="50" spans="1:16" x14ac:dyDescent="0.2">
      <c r="A50" s="2">
        <v>684</v>
      </c>
      <c r="B50" s="2">
        <v>2E-3</v>
      </c>
      <c r="C50" s="2">
        <v>2E-3</v>
      </c>
      <c r="I50" s="2">
        <v>697</v>
      </c>
      <c r="J50" s="16">
        <v>8.3949734766669104E-5</v>
      </c>
      <c r="K50" s="2">
        <v>6.27728506845337E-4</v>
      </c>
      <c r="L50" s="16">
        <v>2.7890765449090999E-5</v>
      </c>
      <c r="N50" s="2">
        <v>710</v>
      </c>
      <c r="O50" s="2">
        <v>0.87029999999999996</v>
      </c>
      <c r="P50" s="2">
        <v>2.0799999999999999E-2</v>
      </c>
    </row>
    <row r="51" spans="1:16" x14ac:dyDescent="0.2">
      <c r="A51" s="2">
        <v>685</v>
      </c>
      <c r="B51" s="2">
        <v>2E-3</v>
      </c>
      <c r="C51" s="2">
        <v>2E-3</v>
      </c>
      <c r="I51" s="2">
        <v>699</v>
      </c>
      <c r="J51" s="2">
        <v>2.7397969329627801E-4</v>
      </c>
      <c r="K51" s="2">
        <v>9.6062466440054303E-4</v>
      </c>
      <c r="L51" s="16">
        <v>1.0061317955002E-5</v>
      </c>
      <c r="N51" s="2">
        <v>711</v>
      </c>
      <c r="O51" s="2">
        <v>0.83250000000000002</v>
      </c>
      <c r="P51" s="2">
        <v>3.5099999999999999E-2</v>
      </c>
    </row>
    <row r="52" spans="1:16" x14ac:dyDescent="0.2">
      <c r="A52" s="2">
        <v>686</v>
      </c>
      <c r="B52" s="2">
        <v>1E-3</v>
      </c>
      <c r="C52" s="2">
        <v>1E-3</v>
      </c>
      <c r="I52" s="2">
        <v>700</v>
      </c>
      <c r="J52" s="16">
        <v>9.7240094218318407E-5</v>
      </c>
      <c r="K52" s="2">
        <v>1.0814680076312499E-3</v>
      </c>
      <c r="L52" s="16">
        <v>4.2621713897411902E-6</v>
      </c>
      <c r="N52" s="2">
        <v>713</v>
      </c>
      <c r="O52" s="2">
        <v>0.84260000000000002</v>
      </c>
      <c r="P52" s="2">
        <v>1.6199999999999999E-2</v>
      </c>
    </row>
    <row r="53" spans="1:16" x14ac:dyDescent="0.2">
      <c r="A53" s="2">
        <v>687</v>
      </c>
      <c r="B53" s="2">
        <v>2E-3</v>
      </c>
      <c r="C53" s="2">
        <v>1E-3</v>
      </c>
      <c r="I53" s="2">
        <v>701</v>
      </c>
      <c r="J53" s="2">
        <v>4.7779426725114398E-4</v>
      </c>
      <c r="K53" s="2">
        <v>3.91822326357536E-4</v>
      </c>
      <c r="L53" s="16">
        <v>9.8692387006028305E-6</v>
      </c>
      <c r="N53" s="2">
        <v>714</v>
      </c>
      <c r="O53" s="2">
        <v>0.64129999999999998</v>
      </c>
      <c r="P53" s="2">
        <v>1.44E-2</v>
      </c>
    </row>
    <row r="54" spans="1:16" x14ac:dyDescent="0.2">
      <c r="A54" s="2">
        <v>688</v>
      </c>
      <c r="B54" s="2">
        <v>1E-3</v>
      </c>
      <c r="C54" s="2">
        <v>1E-3</v>
      </c>
      <c r="I54" s="2">
        <v>702</v>
      </c>
      <c r="J54" s="2">
        <v>3.24004355960067E-4</v>
      </c>
      <c r="K54" s="2">
        <v>6.3544929349395999E-4</v>
      </c>
      <c r="L54" s="16">
        <v>2.02797865690441E-5</v>
      </c>
      <c r="N54" s="2">
        <v>715</v>
      </c>
      <c r="O54" s="2">
        <v>0.66390000000000005</v>
      </c>
      <c r="P54" s="2">
        <v>1.35E-2</v>
      </c>
    </row>
    <row r="55" spans="1:16" x14ac:dyDescent="0.2">
      <c r="A55" s="2">
        <v>689</v>
      </c>
      <c r="B55" s="2">
        <v>1E-3</v>
      </c>
      <c r="C55" s="2">
        <v>0</v>
      </c>
      <c r="I55" s="2">
        <v>703</v>
      </c>
      <c r="J55" s="2">
        <v>2.1408393889542601E-4</v>
      </c>
      <c r="K55" s="2">
        <v>7.8395537726933895E-4</v>
      </c>
      <c r="L55" s="16">
        <v>2.0677296212070699E-5</v>
      </c>
      <c r="N55" s="2">
        <v>716</v>
      </c>
      <c r="O55" s="2">
        <v>0.60629999999999995</v>
      </c>
      <c r="P55" s="2">
        <v>1.7999999999999999E-2</v>
      </c>
    </row>
    <row r="56" spans="1:16" x14ac:dyDescent="0.2">
      <c r="A56" s="2">
        <v>690</v>
      </c>
      <c r="B56" s="2">
        <v>1E-3</v>
      </c>
      <c r="C56" s="2">
        <v>0</v>
      </c>
      <c r="I56" s="2">
        <v>704</v>
      </c>
      <c r="J56" s="2">
        <v>4.58956139569292E-4</v>
      </c>
      <c r="K56" s="2">
        <v>3.8471170824708097E-4</v>
      </c>
      <c r="L56" s="16">
        <v>3.9186544494189903E-5</v>
      </c>
      <c r="N56" s="2">
        <v>717</v>
      </c>
      <c r="O56" s="2">
        <v>0.5554</v>
      </c>
      <c r="P56" s="2">
        <v>1.4E-2</v>
      </c>
    </row>
    <row r="57" spans="1:16" x14ac:dyDescent="0.2">
      <c r="A57" s="2">
        <v>691</v>
      </c>
      <c r="B57" s="2">
        <v>0</v>
      </c>
      <c r="C57" s="2">
        <v>0</v>
      </c>
      <c r="I57" s="2">
        <v>705</v>
      </c>
      <c r="J57" s="2">
        <v>4.2010288783440598E-4</v>
      </c>
      <c r="K57" s="2">
        <v>9.99722058307808E-4</v>
      </c>
      <c r="L57" s="16">
        <v>2.8341231194898101E-5</v>
      </c>
      <c r="N57" s="2">
        <v>718</v>
      </c>
      <c r="O57" s="2">
        <v>0.44729999999999998</v>
      </c>
      <c r="P57" s="2">
        <v>1.6299999999999999E-2</v>
      </c>
    </row>
    <row r="58" spans="1:16" x14ac:dyDescent="0.2">
      <c r="A58" s="2">
        <v>692</v>
      </c>
      <c r="B58" s="2">
        <v>1E-3</v>
      </c>
      <c r="C58" s="2">
        <v>0</v>
      </c>
      <c r="I58" s="2">
        <v>706</v>
      </c>
      <c r="J58" s="2">
        <v>6.7069218123094797E-4</v>
      </c>
      <c r="K58" s="2">
        <v>1.6422267043210599E-4</v>
      </c>
      <c r="L58" s="16">
        <v>4.5007274341229297E-5</v>
      </c>
      <c r="N58" s="2">
        <v>719</v>
      </c>
      <c r="O58" s="2">
        <v>0.29449999999999998</v>
      </c>
      <c r="P58" s="2">
        <v>1.4800000000000001E-2</v>
      </c>
    </row>
    <row r="59" spans="1:16" x14ac:dyDescent="0.2">
      <c r="A59" s="2">
        <v>693</v>
      </c>
      <c r="B59" s="2">
        <v>0</v>
      </c>
      <c r="C59" s="2">
        <v>0</v>
      </c>
      <c r="I59" s="2">
        <v>707</v>
      </c>
      <c r="J59" s="2">
        <v>6.7686471714258696E-4</v>
      </c>
      <c r="K59" s="2">
        <v>1.12404161254401E-3</v>
      </c>
      <c r="L59" s="16">
        <v>2.60216334975769E-5</v>
      </c>
      <c r="N59" s="2">
        <v>720</v>
      </c>
      <c r="O59" s="2">
        <v>0.3841</v>
      </c>
      <c r="P59" s="2">
        <v>1.0800000000000001E-2</v>
      </c>
    </row>
    <row r="60" spans="1:16" x14ac:dyDescent="0.2">
      <c r="A60" s="2">
        <v>694</v>
      </c>
      <c r="B60" s="2">
        <v>1E-3</v>
      </c>
      <c r="C60" s="2">
        <v>0</v>
      </c>
      <c r="I60" s="2">
        <v>708</v>
      </c>
      <c r="J60" s="2">
        <v>6.93629340695804E-4</v>
      </c>
      <c r="K60" s="2">
        <v>8.1995753981288695E-4</v>
      </c>
      <c r="L60" s="16">
        <v>4.7973760759431602E-5</v>
      </c>
      <c r="N60" s="2">
        <v>721</v>
      </c>
      <c r="O60" s="2">
        <v>0.14180000000000001</v>
      </c>
      <c r="P60" s="2">
        <v>1.2999999999999999E-2</v>
      </c>
    </row>
    <row r="61" spans="1:16" x14ac:dyDescent="0.2">
      <c r="A61" s="2">
        <v>695</v>
      </c>
      <c r="B61" s="2">
        <v>0</v>
      </c>
      <c r="C61" s="2">
        <v>0</v>
      </c>
      <c r="I61" s="2">
        <v>709</v>
      </c>
      <c r="J61" s="2">
        <v>7.1965514191413705E-4</v>
      </c>
      <c r="K61" s="2">
        <v>8.1600885560091803E-4</v>
      </c>
      <c r="L61" s="16">
        <v>2.7349827727269299E-5</v>
      </c>
      <c r="N61" s="2">
        <v>723</v>
      </c>
      <c r="O61" s="2">
        <v>0.15640000000000001</v>
      </c>
      <c r="P61" s="2">
        <v>1.4800000000000001E-2</v>
      </c>
    </row>
    <row r="62" spans="1:16" x14ac:dyDescent="0.2">
      <c r="A62" s="2">
        <v>696</v>
      </c>
      <c r="B62" s="2">
        <v>0</v>
      </c>
      <c r="C62" s="2">
        <v>0</v>
      </c>
      <c r="I62" s="2">
        <v>710</v>
      </c>
      <c r="J62" s="2">
        <v>6.1572760269486802E-4</v>
      </c>
      <c r="K62" s="2">
        <v>2.2959554612581299E-3</v>
      </c>
      <c r="L62" s="16">
        <v>1.37130900911368E-5</v>
      </c>
      <c r="N62" s="2">
        <v>724</v>
      </c>
      <c r="O62" s="2">
        <v>0.21410000000000001</v>
      </c>
      <c r="P62" s="2">
        <v>1.35E-2</v>
      </c>
    </row>
    <row r="63" spans="1:16" x14ac:dyDescent="0.2">
      <c r="A63" s="2">
        <v>697</v>
      </c>
      <c r="B63" s="2">
        <v>0</v>
      </c>
      <c r="C63" s="2">
        <v>0</v>
      </c>
      <c r="I63" s="2">
        <v>711</v>
      </c>
      <c r="J63" s="2">
        <v>9.2767349489891705E-4</v>
      </c>
      <c r="K63" s="2">
        <v>1.4460314139767699E-3</v>
      </c>
      <c r="L63" s="16">
        <v>1.2399468974682199E-5</v>
      </c>
      <c r="N63" s="2">
        <v>725</v>
      </c>
      <c r="O63" s="2">
        <v>0.1691</v>
      </c>
      <c r="P63" s="2">
        <v>2.0299999999999999E-2</v>
      </c>
    </row>
    <row r="64" spans="1:16" x14ac:dyDescent="0.2">
      <c r="A64" s="2">
        <v>698</v>
      </c>
      <c r="B64" s="2">
        <v>1E-3</v>
      </c>
      <c r="C64" s="2">
        <v>0</v>
      </c>
      <c r="I64" s="2">
        <v>712</v>
      </c>
      <c r="J64" s="2">
        <v>8.3505678976939803E-4</v>
      </c>
      <c r="K64" s="2">
        <v>7.5662707673842199E-4</v>
      </c>
      <c r="L64" s="16">
        <v>2.8949652312683101E-5</v>
      </c>
      <c r="N64" s="2">
        <v>728</v>
      </c>
      <c r="O64" s="2">
        <v>0.10199999999999999</v>
      </c>
      <c r="P64" s="2">
        <v>2.7699999999999999E-2</v>
      </c>
    </row>
    <row r="65" spans="1:16" x14ac:dyDescent="0.2">
      <c r="A65" s="2">
        <v>699</v>
      </c>
      <c r="B65" s="2">
        <v>1E-3</v>
      </c>
      <c r="C65" s="2">
        <v>0</v>
      </c>
      <c r="I65" s="2">
        <v>713</v>
      </c>
      <c r="J65" s="2">
        <v>5.2327699260412903E-4</v>
      </c>
      <c r="K65" s="2">
        <v>5.0098956427573602E-4</v>
      </c>
      <c r="L65" s="16">
        <v>5.85218521761908E-6</v>
      </c>
      <c r="N65" s="2">
        <v>733</v>
      </c>
      <c r="O65" s="2">
        <v>0.1404</v>
      </c>
      <c r="P65" s="2">
        <v>1.9099999999999999E-2</v>
      </c>
    </row>
    <row r="66" spans="1:16" x14ac:dyDescent="0.2">
      <c r="A66" s="2">
        <v>700</v>
      </c>
      <c r="B66" s="2">
        <v>2E-3</v>
      </c>
      <c r="C66" s="2">
        <v>1E-3</v>
      </c>
      <c r="I66" s="2">
        <v>714</v>
      </c>
      <c r="J66" s="2">
        <v>1.29455269147717E-3</v>
      </c>
      <c r="K66" s="2">
        <v>9.2432961863645597E-4</v>
      </c>
      <c r="L66" s="16">
        <v>6.1681508543319297E-6</v>
      </c>
      <c r="N66" s="2">
        <v>734</v>
      </c>
      <c r="O66" s="2">
        <v>6.8099999999999994E-2</v>
      </c>
      <c r="P66" s="2">
        <v>1.9800000000000002E-2</v>
      </c>
    </row>
    <row r="67" spans="1:16" x14ac:dyDescent="0.2">
      <c r="A67" s="2">
        <v>701</v>
      </c>
      <c r="B67" s="2">
        <v>5.0000000000000001E-3</v>
      </c>
      <c r="C67" s="2">
        <v>3.0000000000000001E-3</v>
      </c>
      <c r="I67" s="2">
        <v>715</v>
      </c>
      <c r="J67" s="2">
        <v>1.5169041434250101E-3</v>
      </c>
      <c r="K67" s="2">
        <v>1.26257006071245E-3</v>
      </c>
      <c r="L67" s="16">
        <v>2.7206951834133101E-5</v>
      </c>
      <c r="N67" s="2">
        <v>738</v>
      </c>
      <c r="O67" s="2">
        <v>6.83E-2</v>
      </c>
      <c r="P67" s="2">
        <v>1.44E-2</v>
      </c>
    </row>
    <row r="68" spans="1:16" x14ac:dyDescent="0.2">
      <c r="A68" s="2">
        <v>702</v>
      </c>
      <c r="B68" s="2">
        <v>5.0000000000000001E-3</v>
      </c>
      <c r="C68" s="2">
        <v>3.0000000000000001E-3</v>
      </c>
      <c r="I68" s="2">
        <v>716</v>
      </c>
      <c r="J68" s="16">
        <v>9.3706641022105406E-5</v>
      </c>
      <c r="K68" s="2">
        <v>1.0527398577044899E-3</v>
      </c>
      <c r="L68" s="16">
        <v>3.1252874227891601E-5</v>
      </c>
      <c r="N68" s="2">
        <v>745</v>
      </c>
      <c r="O68" s="2">
        <v>6.4199999999999993E-2</v>
      </c>
      <c r="P68" s="2">
        <v>1.61E-2</v>
      </c>
    </row>
    <row r="69" spans="1:16" x14ac:dyDescent="0.2">
      <c r="A69" s="2">
        <v>703</v>
      </c>
      <c r="B69" s="2">
        <v>1.2E-2</v>
      </c>
      <c r="C69" s="2">
        <v>6.0000000000000001E-3</v>
      </c>
      <c r="I69" s="2">
        <v>717</v>
      </c>
      <c r="J69" s="2">
        <v>2.1186948432384001E-3</v>
      </c>
      <c r="K69" s="2">
        <v>5.5168212721515199E-4</v>
      </c>
      <c r="L69" s="16">
        <v>3.7737187746713601E-6</v>
      </c>
      <c r="N69" s="2">
        <v>748</v>
      </c>
      <c r="O69" s="2">
        <v>4.5499999999999999E-2</v>
      </c>
      <c r="P69" s="2">
        <v>1.66E-2</v>
      </c>
    </row>
    <row r="70" spans="1:16" x14ac:dyDescent="0.2">
      <c r="A70" s="2">
        <v>704</v>
      </c>
      <c r="B70" s="2">
        <v>1.4999999999999999E-2</v>
      </c>
      <c r="C70" s="2">
        <v>7.0000000000000001E-3</v>
      </c>
      <c r="I70" s="2">
        <v>718</v>
      </c>
      <c r="J70" s="2">
        <v>1.4313258561625499E-3</v>
      </c>
      <c r="K70" s="2">
        <v>2.39150356041247E-3</v>
      </c>
      <c r="L70" s="16">
        <v>1.2968297993849901E-5</v>
      </c>
      <c r="N70" s="2">
        <v>749</v>
      </c>
      <c r="O70" s="2">
        <v>9.0700000000000003E-2</v>
      </c>
      <c r="P70" s="2">
        <v>1.6E-2</v>
      </c>
    </row>
    <row r="71" spans="1:16" x14ac:dyDescent="0.2">
      <c r="A71" s="2">
        <v>705</v>
      </c>
      <c r="B71" s="2">
        <v>1.7000000000000001E-2</v>
      </c>
      <c r="C71" s="2">
        <v>7.0000000000000001E-3</v>
      </c>
      <c r="I71" s="2">
        <v>719</v>
      </c>
      <c r="J71" s="2">
        <v>1.5898364356528301E-3</v>
      </c>
      <c r="K71" s="2">
        <v>3.4476609029885801E-3</v>
      </c>
      <c r="L71" s="16">
        <v>2.7599031612361201E-5</v>
      </c>
    </row>
    <row r="72" spans="1:16" x14ac:dyDescent="0.2">
      <c r="A72" s="2">
        <v>706</v>
      </c>
      <c r="B72" s="2">
        <v>1.7000000000000001E-2</v>
      </c>
      <c r="C72" s="2">
        <v>8.0000000000000002E-3</v>
      </c>
      <c r="I72" s="2">
        <v>720</v>
      </c>
      <c r="J72" s="2">
        <v>2.7441402701420601E-3</v>
      </c>
      <c r="K72" s="2">
        <v>2.7851438101033602E-3</v>
      </c>
      <c r="L72" s="16">
        <v>2.8688814703250399E-5</v>
      </c>
    </row>
    <row r="73" spans="1:16" x14ac:dyDescent="0.2">
      <c r="A73" s="2">
        <v>707</v>
      </c>
      <c r="B73" s="2">
        <v>1.6E-2</v>
      </c>
      <c r="C73" s="2">
        <v>8.0000000000000002E-3</v>
      </c>
      <c r="I73" s="2">
        <v>721</v>
      </c>
      <c r="J73" s="2">
        <v>3.6933994792982499E-3</v>
      </c>
      <c r="K73" s="2">
        <v>3.1819516586862398E-3</v>
      </c>
      <c r="L73" s="16">
        <v>4.8194700280030401E-5</v>
      </c>
    </row>
    <row r="74" spans="1:16" x14ac:dyDescent="0.2">
      <c r="A74" s="2">
        <v>708</v>
      </c>
      <c r="B74" s="2">
        <v>0.02</v>
      </c>
      <c r="C74" s="2">
        <v>8.0000000000000002E-3</v>
      </c>
      <c r="I74" s="2">
        <v>723</v>
      </c>
      <c r="J74" s="2">
        <v>3.2162869002778098E-3</v>
      </c>
      <c r="K74" s="2">
        <v>2.3924463626410798E-3</v>
      </c>
      <c r="L74" s="16">
        <v>1.4275815560519E-5</v>
      </c>
    </row>
    <row r="75" spans="1:16" x14ac:dyDescent="0.2">
      <c r="A75" s="2">
        <v>709</v>
      </c>
      <c r="B75" s="2">
        <v>2.1000000000000001E-2</v>
      </c>
      <c r="C75" s="2">
        <v>8.9999999999999993E-3</v>
      </c>
      <c r="I75" s="2">
        <v>724</v>
      </c>
      <c r="J75" s="2">
        <v>3.48755041540987E-3</v>
      </c>
      <c r="K75" s="2">
        <v>6.63691809608932E-3</v>
      </c>
      <c r="L75" s="16">
        <v>1.4709130139113699E-5</v>
      </c>
    </row>
    <row r="76" spans="1:16" x14ac:dyDescent="0.2">
      <c r="A76" s="2">
        <v>710</v>
      </c>
      <c r="B76" s="2">
        <v>1.9E-2</v>
      </c>
      <c r="C76" s="2">
        <v>8.0000000000000002E-3</v>
      </c>
      <c r="I76" s="2">
        <v>725</v>
      </c>
      <c r="J76" s="2">
        <v>1.6601489609034399E-3</v>
      </c>
      <c r="K76" s="2">
        <v>1.60642270845665E-3</v>
      </c>
      <c r="L76" s="16">
        <v>3.1909653455011702E-5</v>
      </c>
    </row>
    <row r="77" spans="1:16" x14ac:dyDescent="0.2">
      <c r="A77" s="2">
        <v>711</v>
      </c>
      <c r="B77" s="2">
        <v>1.4999999999999999E-2</v>
      </c>
      <c r="C77" s="2">
        <v>7.0000000000000001E-3</v>
      </c>
      <c r="I77" s="2">
        <v>726</v>
      </c>
      <c r="J77" s="2">
        <v>3.01872485259062E-3</v>
      </c>
      <c r="K77" s="2">
        <v>2.8513596692476598E-3</v>
      </c>
      <c r="L77" s="16">
        <v>5.1567723289799801E-5</v>
      </c>
    </row>
    <row r="78" spans="1:16" x14ac:dyDescent="0.2">
      <c r="A78" s="2">
        <v>712</v>
      </c>
      <c r="B78" s="2">
        <v>1.7000000000000001E-2</v>
      </c>
      <c r="C78" s="2">
        <v>1.0999999999999999E-2</v>
      </c>
      <c r="I78" s="2">
        <v>727</v>
      </c>
      <c r="J78" s="2">
        <v>3.1132523076141901E-3</v>
      </c>
      <c r="K78" s="2">
        <v>2.1530573074399401E-3</v>
      </c>
      <c r="L78" s="16">
        <v>3.3298349912368298E-5</v>
      </c>
    </row>
    <row r="79" spans="1:16" x14ac:dyDescent="0.2">
      <c r="A79" s="2">
        <v>713</v>
      </c>
      <c r="B79" s="2">
        <v>2.5000000000000001E-2</v>
      </c>
      <c r="C79" s="2">
        <v>1.7999999999999999E-2</v>
      </c>
      <c r="I79" s="2">
        <v>728</v>
      </c>
      <c r="J79" s="2">
        <v>2.3030318590758401E-3</v>
      </c>
      <c r="K79" s="2">
        <v>4.5337504576163897E-3</v>
      </c>
      <c r="L79" s="16">
        <v>1.3015844900329601E-5</v>
      </c>
    </row>
    <row r="80" spans="1:16" x14ac:dyDescent="0.2">
      <c r="A80" s="2">
        <v>714</v>
      </c>
      <c r="B80" s="2">
        <v>3.1E-2</v>
      </c>
      <c r="C80" s="2">
        <v>2.3E-2</v>
      </c>
      <c r="I80" s="2">
        <v>729</v>
      </c>
      <c r="J80" s="2">
        <v>3.2799099414949902E-3</v>
      </c>
      <c r="K80" s="2">
        <v>4.9077166685666399E-3</v>
      </c>
      <c r="L80" s="16">
        <v>6.65621152051379E-5</v>
      </c>
    </row>
    <row r="81" spans="1:12" x14ac:dyDescent="0.2">
      <c r="A81" s="2">
        <v>715</v>
      </c>
      <c r="B81" s="2">
        <v>3.5000000000000003E-2</v>
      </c>
      <c r="C81" s="2">
        <v>2.7E-2</v>
      </c>
      <c r="I81" s="2">
        <v>730</v>
      </c>
      <c r="J81" s="2">
        <v>3.0553109513055399E-3</v>
      </c>
      <c r="K81" s="2">
        <v>5.1084163188508001E-3</v>
      </c>
      <c r="L81" s="16">
        <v>9.4029531530506299E-5</v>
      </c>
    </row>
    <row r="82" spans="1:12" x14ac:dyDescent="0.2">
      <c r="A82" s="2">
        <v>716</v>
      </c>
      <c r="B82" s="2">
        <v>3.7999999999999999E-2</v>
      </c>
      <c r="C82" s="2">
        <v>2.9000000000000001E-2</v>
      </c>
      <c r="I82" s="2">
        <v>731</v>
      </c>
      <c r="J82" s="2">
        <v>3.75641190522153E-3</v>
      </c>
      <c r="K82" s="2">
        <v>6.2184353723502197E-3</v>
      </c>
      <c r="L82" s="16">
        <v>4.4328331282275598E-5</v>
      </c>
    </row>
    <row r="83" spans="1:12" x14ac:dyDescent="0.2">
      <c r="A83" s="2">
        <v>717</v>
      </c>
      <c r="B83" s="2">
        <v>3.9E-2</v>
      </c>
      <c r="C83" s="2">
        <v>3.1E-2</v>
      </c>
      <c r="I83" s="2">
        <v>732</v>
      </c>
      <c r="J83" s="2">
        <v>7.2633742165817503E-3</v>
      </c>
      <c r="K83" s="2">
        <v>3.85362554768826E-3</v>
      </c>
      <c r="L83" s="2">
        <v>1.1207826783545999E-4</v>
      </c>
    </row>
    <row r="84" spans="1:12" x14ac:dyDescent="0.2">
      <c r="A84" s="2">
        <v>718</v>
      </c>
      <c r="B84" s="2">
        <v>3.2000000000000001E-2</v>
      </c>
      <c r="C84" s="2">
        <v>2.4E-2</v>
      </c>
      <c r="I84" s="2">
        <v>733</v>
      </c>
      <c r="J84" s="2">
        <v>4.3472618901888201E-3</v>
      </c>
      <c r="K84" s="2">
        <v>6.9627617911366098E-3</v>
      </c>
      <c r="L84" s="2">
        <v>1.3904965751615001E-4</v>
      </c>
    </row>
    <row r="85" spans="1:12" x14ac:dyDescent="0.2">
      <c r="A85" s="2">
        <v>719</v>
      </c>
      <c r="B85" s="2">
        <v>3.3000000000000002E-2</v>
      </c>
      <c r="C85" s="2">
        <v>2.3E-2</v>
      </c>
      <c r="I85" s="2">
        <v>734</v>
      </c>
      <c r="J85" s="2">
        <v>1.51067119058332E-2</v>
      </c>
      <c r="K85" s="2">
        <v>1.5844775087776201E-2</v>
      </c>
      <c r="L85" s="16">
        <v>5.0092028792230604E-6</v>
      </c>
    </row>
    <row r="86" spans="1:12" x14ac:dyDescent="0.2">
      <c r="A86" s="2">
        <v>720</v>
      </c>
      <c r="B86" s="2">
        <v>2.1000000000000001E-2</v>
      </c>
      <c r="C86" s="2">
        <v>7.0000000000000001E-3</v>
      </c>
      <c r="I86" s="2">
        <v>735</v>
      </c>
      <c r="J86" s="2">
        <v>4.9727043804890002E-3</v>
      </c>
      <c r="K86" s="2">
        <v>2.7237337849427001E-3</v>
      </c>
      <c r="L86" s="2">
        <v>1.56244706222289E-4</v>
      </c>
    </row>
    <row r="87" spans="1:12" x14ac:dyDescent="0.2">
      <c r="A87" s="2">
        <v>721</v>
      </c>
      <c r="B87" s="2">
        <v>0.03</v>
      </c>
      <c r="C87" s="2">
        <v>8.0000000000000002E-3</v>
      </c>
      <c r="I87" s="2">
        <v>736</v>
      </c>
      <c r="J87" s="2">
        <v>6.3829627897418898E-3</v>
      </c>
      <c r="K87" s="2">
        <v>8.9873911568537895E-3</v>
      </c>
      <c r="L87" s="2">
        <v>2.8693098344900303E-4</v>
      </c>
    </row>
    <row r="88" spans="1:12" x14ac:dyDescent="0.2">
      <c r="A88" s="2">
        <v>722</v>
      </c>
      <c r="B88" s="2">
        <v>3.5999999999999997E-2</v>
      </c>
      <c r="C88" s="2">
        <v>8.0000000000000002E-3</v>
      </c>
      <c r="I88" s="2">
        <v>738</v>
      </c>
      <c r="J88" s="2">
        <v>3.4356256772256001E-3</v>
      </c>
      <c r="K88" s="2">
        <v>4.6299060238980802E-3</v>
      </c>
      <c r="L88" s="2">
        <v>8.8236244251726397E-4</v>
      </c>
    </row>
    <row r="89" spans="1:12" x14ac:dyDescent="0.2">
      <c r="A89" s="2">
        <v>723</v>
      </c>
      <c r="B89" s="2">
        <v>5.0999999999999997E-2</v>
      </c>
      <c r="C89" s="2">
        <v>1.2E-2</v>
      </c>
      <c r="I89" s="2">
        <v>739</v>
      </c>
      <c r="J89" s="2">
        <v>6.3477427097863599E-3</v>
      </c>
      <c r="K89" s="2">
        <v>8.5702371520511092E-3</v>
      </c>
      <c r="L89" s="2">
        <v>5.2464670958160499E-4</v>
      </c>
    </row>
    <row r="90" spans="1:12" x14ac:dyDescent="0.2">
      <c r="A90" s="2">
        <v>724</v>
      </c>
      <c r="B90" s="2">
        <v>7.0999999999999994E-2</v>
      </c>
      <c r="C90" s="2">
        <v>1.7999999999999999E-2</v>
      </c>
      <c r="I90" s="2">
        <v>740</v>
      </c>
      <c r="J90" s="2">
        <v>1.8107907227839101E-2</v>
      </c>
      <c r="K90" s="2">
        <v>2.2561091040948601E-2</v>
      </c>
      <c r="L90" s="2">
        <v>1.26193713112895E-3</v>
      </c>
    </row>
    <row r="91" spans="1:12" x14ac:dyDescent="0.2">
      <c r="A91" s="2">
        <v>725</v>
      </c>
      <c r="B91" s="2">
        <v>0.09</v>
      </c>
      <c r="C91" s="2">
        <v>2.1000000000000001E-2</v>
      </c>
      <c r="I91" s="2">
        <v>741</v>
      </c>
      <c r="J91" s="2">
        <v>7.2114472861021196E-3</v>
      </c>
      <c r="K91" s="2">
        <v>1.1084231274226201E-2</v>
      </c>
      <c r="L91" s="2">
        <v>4.5806308275262398E-3</v>
      </c>
    </row>
    <row r="92" spans="1:12" x14ac:dyDescent="0.2">
      <c r="A92" s="2">
        <v>726</v>
      </c>
      <c r="B92" s="2">
        <v>0.10199999999999999</v>
      </c>
      <c r="C92" s="2">
        <v>0.02</v>
      </c>
      <c r="I92" s="2">
        <v>743</v>
      </c>
      <c r="J92" s="2">
        <v>2.6895485140074601E-2</v>
      </c>
      <c r="K92" s="2">
        <v>3.0964942176746401E-2</v>
      </c>
      <c r="L92" s="2">
        <v>1.18424732257614E-2</v>
      </c>
    </row>
    <row r="93" spans="1:12" x14ac:dyDescent="0.2">
      <c r="A93" s="2">
        <v>727</v>
      </c>
      <c r="B93" s="2">
        <v>0.109</v>
      </c>
      <c r="C93" s="2">
        <v>2.1000000000000001E-2</v>
      </c>
      <c r="I93" s="2">
        <v>744</v>
      </c>
      <c r="J93" s="2">
        <v>1.1054344824462299E-2</v>
      </c>
      <c r="K93" s="2">
        <v>1.26038011234028E-2</v>
      </c>
      <c r="L93" s="2">
        <v>8.4484545159714194E-3</v>
      </c>
    </row>
    <row r="94" spans="1:12" x14ac:dyDescent="0.2">
      <c r="A94" s="2">
        <v>728</v>
      </c>
      <c r="B94" s="2">
        <v>0.14299999999999999</v>
      </c>
      <c r="C94" s="2">
        <v>2.1999999999999999E-2</v>
      </c>
      <c r="I94" s="2">
        <v>745</v>
      </c>
      <c r="J94" s="2">
        <v>3.7079107025593902E-2</v>
      </c>
      <c r="K94" s="2">
        <v>3.8388451695693597E-2</v>
      </c>
      <c r="L94" s="2">
        <v>2.5459346285299701E-2</v>
      </c>
    </row>
    <row r="95" spans="1:12" x14ac:dyDescent="0.2">
      <c r="A95" s="2">
        <v>729</v>
      </c>
      <c r="B95" s="2">
        <v>0.183</v>
      </c>
      <c r="C95" s="2">
        <v>2.5000000000000001E-2</v>
      </c>
      <c r="I95" s="2">
        <v>746</v>
      </c>
      <c r="J95" s="2">
        <v>3.2998761306204001E-2</v>
      </c>
      <c r="K95" s="2">
        <v>3.79337275520025E-2</v>
      </c>
      <c r="L95" s="2">
        <v>1.37117227759483E-2</v>
      </c>
    </row>
    <row r="96" spans="1:12" x14ac:dyDescent="0.2">
      <c r="A96" s="2">
        <v>730</v>
      </c>
      <c r="B96" s="2">
        <v>0.253</v>
      </c>
      <c r="C96" s="2">
        <v>2.9000000000000001E-2</v>
      </c>
      <c r="I96" s="2">
        <v>747</v>
      </c>
      <c r="J96" s="2">
        <v>7.47671215360797E-2</v>
      </c>
      <c r="K96" s="2">
        <v>8.0748229678234806E-2</v>
      </c>
      <c r="L96" s="2">
        <v>2.2577716024785501E-2</v>
      </c>
    </row>
    <row r="97" spans="1:12" x14ac:dyDescent="0.2">
      <c r="A97" s="2">
        <v>731</v>
      </c>
      <c r="B97" s="2">
        <v>0.40699999999999997</v>
      </c>
      <c r="C97" s="2">
        <v>4.7E-2</v>
      </c>
      <c r="I97" s="2">
        <v>748</v>
      </c>
      <c r="J97" s="2">
        <v>6.6765010009476197E-2</v>
      </c>
      <c r="K97" s="2">
        <v>6.8482340575437506E-2</v>
      </c>
      <c r="L97" s="2">
        <v>3.9024867205054797E-2</v>
      </c>
    </row>
    <row r="98" spans="1:12" x14ac:dyDescent="0.2">
      <c r="A98" s="2">
        <v>732</v>
      </c>
      <c r="B98" s="2">
        <v>0.54900000000000004</v>
      </c>
      <c r="C98" s="2">
        <v>5.8999999999999997E-2</v>
      </c>
      <c r="I98" s="2">
        <v>749</v>
      </c>
      <c r="J98" s="2">
        <v>7.6871535267802604E-2</v>
      </c>
      <c r="K98" s="2">
        <v>7.5916216025319797E-2</v>
      </c>
      <c r="L98" s="2">
        <v>2.3646326791999801E-2</v>
      </c>
    </row>
    <row r="99" spans="1:12" x14ac:dyDescent="0.2">
      <c r="A99" s="2">
        <v>733</v>
      </c>
      <c r="B99" s="2">
        <v>0.60299999999999998</v>
      </c>
      <c r="C99" s="2">
        <v>5.8999999999999997E-2</v>
      </c>
      <c r="I99" s="2">
        <v>750</v>
      </c>
      <c r="J99" s="2">
        <v>0.124685056318473</v>
      </c>
      <c r="K99" s="2">
        <v>0.13299326309116799</v>
      </c>
      <c r="L99" s="2">
        <v>4.0770241824952702E-2</v>
      </c>
    </row>
    <row r="100" spans="1:12" x14ac:dyDescent="0.2">
      <c r="A100" s="2">
        <v>734</v>
      </c>
      <c r="B100" s="2">
        <v>0.65600000000000003</v>
      </c>
      <c r="C100" s="2">
        <v>5.8000000000000003E-2</v>
      </c>
      <c r="I100" s="2">
        <v>751</v>
      </c>
      <c r="J100" s="2">
        <v>7.7121613203507799E-2</v>
      </c>
      <c r="K100" s="2">
        <v>9.9674801577958994E-2</v>
      </c>
      <c r="L100" s="2">
        <v>2.29522690496754E-2</v>
      </c>
    </row>
    <row r="101" spans="1:12" x14ac:dyDescent="0.2">
      <c r="A101" s="2">
        <v>735</v>
      </c>
      <c r="B101" s="2">
        <v>0.69499999999999995</v>
      </c>
      <c r="C101" s="2">
        <v>5.3999999999999999E-2</v>
      </c>
      <c r="I101" s="2">
        <v>752</v>
      </c>
      <c r="J101" s="2">
        <v>0.29842530776516801</v>
      </c>
      <c r="K101" s="2">
        <v>0.31730622157821697</v>
      </c>
      <c r="L101" s="2">
        <v>2.9753522934710799E-2</v>
      </c>
    </row>
    <row r="102" spans="1:12" x14ac:dyDescent="0.2">
      <c r="A102" s="2">
        <v>736</v>
      </c>
      <c r="B102" s="2">
        <v>0.73299999999999998</v>
      </c>
      <c r="C102" s="2">
        <v>4.3999999999999997E-2</v>
      </c>
      <c r="I102" s="2">
        <v>753</v>
      </c>
      <c r="J102" s="2">
        <v>0.160467200362192</v>
      </c>
      <c r="K102" s="2">
        <v>0.11313945164179701</v>
      </c>
      <c r="L102" s="2">
        <v>6.58414828726677E-3</v>
      </c>
    </row>
    <row r="103" spans="1:12" x14ac:dyDescent="0.2">
      <c r="A103" s="2">
        <v>737</v>
      </c>
      <c r="B103" s="2">
        <v>0.77200000000000002</v>
      </c>
      <c r="C103" s="2">
        <v>3.2000000000000001E-2</v>
      </c>
      <c r="I103" s="2">
        <v>754</v>
      </c>
      <c r="J103" s="2">
        <v>0.25475059223156998</v>
      </c>
      <c r="K103" s="2">
        <v>0.27082491736131697</v>
      </c>
      <c r="L103" s="2">
        <v>6.7897836503046105E-4</v>
      </c>
    </row>
    <row r="104" spans="1:12" x14ac:dyDescent="0.2">
      <c r="A104" s="2">
        <v>738</v>
      </c>
      <c r="B104" s="2">
        <v>0.80800000000000005</v>
      </c>
      <c r="C104" s="2">
        <v>3.1E-2</v>
      </c>
      <c r="I104" s="2">
        <v>755</v>
      </c>
      <c r="J104" s="2">
        <v>0.11052508601717601</v>
      </c>
      <c r="K104" s="2">
        <v>0.121609825574227</v>
      </c>
      <c r="L104" s="2">
        <v>2.1772991530109899E-3</v>
      </c>
    </row>
    <row r="105" spans="1:12" x14ac:dyDescent="0.2">
      <c r="A105" s="2">
        <v>739</v>
      </c>
      <c r="B105" s="2">
        <v>0.83199999999999996</v>
      </c>
      <c r="C105" s="2">
        <v>2.8000000000000001E-2</v>
      </c>
      <c r="I105" s="2">
        <v>756</v>
      </c>
      <c r="J105" s="2">
        <v>0.16244359878315501</v>
      </c>
      <c r="K105" s="2">
        <v>0.15911836516150199</v>
      </c>
      <c r="L105" s="2">
        <v>9.6116352766612099E-3</v>
      </c>
    </row>
    <row r="106" spans="1:12" x14ac:dyDescent="0.2">
      <c r="A106" s="2">
        <v>740</v>
      </c>
      <c r="B106" s="2">
        <v>0.81499999999999995</v>
      </c>
      <c r="C106" s="2">
        <v>2.4E-2</v>
      </c>
      <c r="I106" s="2">
        <v>757</v>
      </c>
      <c r="J106" s="2">
        <v>5.4531083797900101E-2</v>
      </c>
      <c r="K106" s="2">
        <v>5.8723285319548402E-2</v>
      </c>
      <c r="L106" s="2">
        <v>6.1036944166434702E-2</v>
      </c>
    </row>
    <row r="107" spans="1:12" x14ac:dyDescent="0.2">
      <c r="A107" s="2">
        <v>741</v>
      </c>
      <c r="B107" s="2">
        <v>0.88</v>
      </c>
      <c r="C107" s="2">
        <v>2.5999999999999999E-2</v>
      </c>
      <c r="I107" s="2">
        <v>758</v>
      </c>
      <c r="J107" s="2">
        <v>6.2098775561143897E-2</v>
      </c>
      <c r="K107" s="2">
        <v>6.5566069848085606E-2</v>
      </c>
      <c r="L107" s="2">
        <v>4.2589700882168E-2</v>
      </c>
    </row>
    <row r="108" spans="1:12" x14ac:dyDescent="0.2">
      <c r="A108" s="2">
        <v>742</v>
      </c>
      <c r="B108" s="2">
        <v>0.94499999999999995</v>
      </c>
      <c r="C108" s="2">
        <v>1.4999999999999999E-2</v>
      </c>
      <c r="I108" s="2">
        <v>759</v>
      </c>
      <c r="J108" s="2">
        <v>3.4199383993623898E-2</v>
      </c>
      <c r="K108" s="2">
        <v>4.1514127311247803E-2</v>
      </c>
      <c r="L108" s="2">
        <v>3.44726969851658E-2</v>
      </c>
    </row>
    <row r="109" spans="1:12" x14ac:dyDescent="0.2">
      <c r="A109" s="2">
        <v>743</v>
      </c>
      <c r="B109" s="2">
        <v>0.996</v>
      </c>
      <c r="C109" s="2">
        <v>2E-3</v>
      </c>
      <c r="I109" s="2">
        <v>760</v>
      </c>
      <c r="J109" s="2">
        <v>8.2217154424103406E-2</v>
      </c>
      <c r="K109" s="2">
        <v>9.1916586287030602E-2</v>
      </c>
      <c r="L109" s="2">
        <v>4.6359806949611997E-2</v>
      </c>
    </row>
    <row r="110" spans="1:12" x14ac:dyDescent="0.2">
      <c r="A110" s="2">
        <v>744</v>
      </c>
      <c r="B110" s="2">
        <v>1</v>
      </c>
      <c r="C110" s="2">
        <v>0</v>
      </c>
      <c r="I110" s="2">
        <v>761</v>
      </c>
      <c r="J110" s="2">
        <v>6.2623739426106703E-2</v>
      </c>
      <c r="K110" s="2">
        <v>5.2867383867629597E-2</v>
      </c>
      <c r="L110" s="2">
        <v>7.9270027595965395E-2</v>
      </c>
    </row>
    <row r="111" spans="1:12" x14ac:dyDescent="0.2">
      <c r="A111" s="2">
        <v>745</v>
      </c>
      <c r="B111" s="2">
        <v>1</v>
      </c>
      <c r="C111" s="2">
        <v>0</v>
      </c>
      <c r="I111" s="2">
        <v>762</v>
      </c>
      <c r="J111" s="2">
        <v>0.122244893778112</v>
      </c>
      <c r="K111" s="2">
        <v>0.12871112075664001</v>
      </c>
      <c r="L111" s="2">
        <v>9.9564010447765597E-2</v>
      </c>
    </row>
    <row r="112" spans="1:12" x14ac:dyDescent="0.2">
      <c r="A112" s="2">
        <v>746</v>
      </c>
      <c r="B112" s="2">
        <v>1</v>
      </c>
      <c r="C112" s="2">
        <v>0</v>
      </c>
      <c r="I112" s="2">
        <v>763</v>
      </c>
      <c r="J112" s="2">
        <v>0.12725835947269101</v>
      </c>
      <c r="K112" s="2">
        <v>0.13393385331265301</v>
      </c>
      <c r="L112" s="2">
        <v>8.2476417115060596E-2</v>
      </c>
    </row>
    <row r="113" spans="1:12" x14ac:dyDescent="0.2">
      <c r="A113" s="2">
        <v>747</v>
      </c>
      <c r="B113" s="2">
        <v>1</v>
      </c>
      <c r="C113" s="2">
        <v>0</v>
      </c>
      <c r="I113" s="2">
        <v>764</v>
      </c>
      <c r="J113" s="2">
        <v>0.12297390623589299</v>
      </c>
      <c r="K113" s="2">
        <v>0.123444884076641</v>
      </c>
      <c r="L113" s="2">
        <v>2.8848423065584099E-2</v>
      </c>
    </row>
    <row r="114" spans="1:12" x14ac:dyDescent="0.2">
      <c r="A114" s="2">
        <v>748</v>
      </c>
      <c r="B114" s="2">
        <v>1</v>
      </c>
      <c r="C114" s="2">
        <v>0</v>
      </c>
      <c r="I114" s="2">
        <v>765</v>
      </c>
      <c r="J114" s="2">
        <v>0.13291619024599799</v>
      </c>
      <c r="K114" s="2">
        <v>0.14240400655306701</v>
      </c>
      <c r="L114" s="2">
        <v>5.7867433868256803E-2</v>
      </c>
    </row>
    <row r="115" spans="1:12" x14ac:dyDescent="0.2">
      <c r="A115" s="2">
        <v>749</v>
      </c>
      <c r="B115" s="2">
        <v>1</v>
      </c>
      <c r="C115" s="2">
        <v>0</v>
      </c>
      <c r="I115" s="2">
        <v>766</v>
      </c>
      <c r="J115" s="2">
        <v>0.228009697511978</v>
      </c>
      <c r="K115" s="2">
        <v>0.23747260343086901</v>
      </c>
      <c r="L115" s="2">
        <v>7.4122669821513207E-2</v>
      </c>
    </row>
    <row r="116" spans="1:12" x14ac:dyDescent="0.2">
      <c r="A116" s="2">
        <v>750</v>
      </c>
      <c r="B116" s="2">
        <v>1</v>
      </c>
      <c r="C116" s="2">
        <v>0</v>
      </c>
    </row>
    <row r="117" spans="1:12" x14ac:dyDescent="0.2">
      <c r="A117" s="2">
        <v>751</v>
      </c>
      <c r="B117" s="2">
        <v>1</v>
      </c>
      <c r="C117" s="2">
        <v>0</v>
      </c>
    </row>
    <row r="118" spans="1:12" x14ac:dyDescent="0.2">
      <c r="A118" s="2">
        <v>752</v>
      </c>
      <c r="B118" s="2">
        <v>1</v>
      </c>
      <c r="C118" s="2">
        <v>0</v>
      </c>
    </row>
    <row r="119" spans="1:12" x14ac:dyDescent="0.2">
      <c r="A119" s="2">
        <v>753</v>
      </c>
      <c r="B119" s="2">
        <v>1</v>
      </c>
      <c r="C119" s="2">
        <v>0</v>
      </c>
    </row>
    <row r="120" spans="1:12" x14ac:dyDescent="0.2">
      <c r="A120" s="2">
        <v>754</v>
      </c>
      <c r="B120" s="2">
        <v>1</v>
      </c>
      <c r="C120" s="2">
        <v>0</v>
      </c>
    </row>
    <row r="121" spans="1:12" x14ac:dyDescent="0.2">
      <c r="A121" s="2">
        <v>755</v>
      </c>
      <c r="B121" s="2">
        <v>1</v>
      </c>
      <c r="C121" s="2">
        <v>0</v>
      </c>
    </row>
    <row r="122" spans="1:12" x14ac:dyDescent="0.2">
      <c r="A122" s="2">
        <v>756</v>
      </c>
      <c r="B122" s="2">
        <v>1</v>
      </c>
      <c r="C122" s="2">
        <v>0</v>
      </c>
    </row>
    <row r="123" spans="1:12" x14ac:dyDescent="0.2">
      <c r="A123" s="2">
        <v>757</v>
      </c>
      <c r="B123" s="2">
        <v>1</v>
      </c>
      <c r="C123" s="2">
        <v>0</v>
      </c>
    </row>
    <row r="124" spans="1:12" x14ac:dyDescent="0.2">
      <c r="A124" s="2">
        <v>758</v>
      </c>
      <c r="B124" s="2">
        <v>1</v>
      </c>
      <c r="C124" s="2">
        <v>0</v>
      </c>
    </row>
    <row r="125" spans="1:12" x14ac:dyDescent="0.2">
      <c r="A125" s="2">
        <v>759</v>
      </c>
      <c r="B125" s="2">
        <v>1</v>
      </c>
      <c r="C125" s="2">
        <v>0</v>
      </c>
    </row>
    <row r="126" spans="1:12" x14ac:dyDescent="0.2">
      <c r="A126" s="2">
        <v>760</v>
      </c>
      <c r="B126" s="2">
        <v>1</v>
      </c>
      <c r="C126" s="2">
        <v>0</v>
      </c>
    </row>
    <row r="127" spans="1:12" x14ac:dyDescent="0.2">
      <c r="A127" s="2">
        <v>761</v>
      </c>
      <c r="B127" s="2">
        <v>1</v>
      </c>
      <c r="C127" s="2">
        <v>0</v>
      </c>
    </row>
    <row r="128" spans="1:12" x14ac:dyDescent="0.2">
      <c r="A128" s="2">
        <v>762</v>
      </c>
      <c r="B128" s="2">
        <v>1</v>
      </c>
      <c r="C128" s="2">
        <v>0</v>
      </c>
    </row>
    <row r="129" spans="1:3" x14ac:dyDescent="0.2">
      <c r="A129" s="2">
        <v>763</v>
      </c>
      <c r="B129" s="2">
        <v>1</v>
      </c>
      <c r="C129" s="2">
        <v>0</v>
      </c>
    </row>
    <row r="130" spans="1:3" x14ac:dyDescent="0.2">
      <c r="A130" s="2">
        <v>764</v>
      </c>
      <c r="B130" s="2">
        <v>1</v>
      </c>
      <c r="C130" s="2">
        <v>0</v>
      </c>
    </row>
    <row r="131" spans="1:3" x14ac:dyDescent="0.2">
      <c r="A131" s="2">
        <v>765</v>
      </c>
      <c r="B131" s="2">
        <v>1</v>
      </c>
      <c r="C131" s="2">
        <v>0</v>
      </c>
    </row>
    <row r="132" spans="1:3" x14ac:dyDescent="0.2">
      <c r="A132" s="2">
        <v>766</v>
      </c>
      <c r="B132" s="2">
        <v>1</v>
      </c>
      <c r="C132" s="2">
        <v>0</v>
      </c>
    </row>
    <row r="133" spans="1:3" x14ac:dyDescent="0.2">
      <c r="A133" s="2">
        <v>767</v>
      </c>
      <c r="B133" s="2">
        <v>1</v>
      </c>
      <c r="C133" s="2">
        <v>0</v>
      </c>
    </row>
    <row r="134" spans="1:3" x14ac:dyDescent="0.2">
      <c r="A134" s="2">
        <v>768</v>
      </c>
      <c r="B134" s="2">
        <v>1</v>
      </c>
      <c r="C134" s="2">
        <v>0</v>
      </c>
    </row>
    <row r="135" spans="1:3" x14ac:dyDescent="0.2">
      <c r="A135" s="2">
        <v>769</v>
      </c>
      <c r="B135" s="2">
        <v>1</v>
      </c>
      <c r="C135" s="2">
        <v>0</v>
      </c>
    </row>
    <row r="136" spans="1:3" x14ac:dyDescent="0.2">
      <c r="A136" s="2">
        <v>770</v>
      </c>
      <c r="B136" s="2">
        <v>1</v>
      </c>
      <c r="C136" s="2">
        <v>0</v>
      </c>
    </row>
    <row r="137" spans="1:3" x14ac:dyDescent="0.2">
      <c r="A137" s="2">
        <v>771</v>
      </c>
      <c r="B137" s="2">
        <v>1</v>
      </c>
      <c r="C137" s="2">
        <v>0</v>
      </c>
    </row>
    <row r="138" spans="1:3" x14ac:dyDescent="0.2">
      <c r="A138" s="2">
        <v>772</v>
      </c>
      <c r="B138" s="2">
        <v>1</v>
      </c>
      <c r="C138" s="2">
        <v>0</v>
      </c>
    </row>
    <row r="139" spans="1:3" x14ac:dyDescent="0.2">
      <c r="A139" s="2">
        <v>773</v>
      </c>
      <c r="B139" s="2">
        <v>1</v>
      </c>
      <c r="C139" s="2">
        <v>0</v>
      </c>
    </row>
    <row r="140" spans="1:3" x14ac:dyDescent="0.2">
      <c r="A140" s="2">
        <v>774</v>
      </c>
      <c r="B140" s="2">
        <v>1</v>
      </c>
      <c r="C140" s="2">
        <v>0</v>
      </c>
    </row>
    <row r="141" spans="1:3" x14ac:dyDescent="0.2">
      <c r="A141" s="2">
        <v>775</v>
      </c>
      <c r="B141" s="2">
        <v>1</v>
      </c>
      <c r="C141" s="2">
        <v>0</v>
      </c>
    </row>
    <row r="142" spans="1:3" x14ac:dyDescent="0.2">
      <c r="A142" s="2">
        <v>776</v>
      </c>
      <c r="B142" s="2">
        <v>1</v>
      </c>
      <c r="C142" s="2">
        <v>0</v>
      </c>
    </row>
    <row r="143" spans="1:3" x14ac:dyDescent="0.2">
      <c r="A143" s="2">
        <v>777</v>
      </c>
      <c r="B143" s="2">
        <v>1</v>
      </c>
      <c r="C143" s="2">
        <v>0</v>
      </c>
    </row>
    <row r="144" spans="1:3" x14ac:dyDescent="0.2">
      <c r="A144" s="2">
        <v>778</v>
      </c>
      <c r="B144" s="2">
        <v>1</v>
      </c>
      <c r="C144" s="2">
        <v>0</v>
      </c>
    </row>
    <row r="145" spans="1:3" x14ac:dyDescent="0.2">
      <c r="A145" s="2">
        <v>779</v>
      </c>
      <c r="B145" s="2">
        <v>1</v>
      </c>
      <c r="C145" s="2">
        <v>0</v>
      </c>
    </row>
  </sheetData>
  <mergeCells count="3">
    <mergeCell ref="J1:L1"/>
    <mergeCell ref="N1:P1"/>
    <mergeCell ref="A1:C1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3785C-392B-5146-9BDE-5C0C5EBC8A41}">
  <dimension ref="A1:E116"/>
  <sheetViews>
    <sheetView workbookViewId="0">
      <selection activeCell="H7" sqref="H7"/>
    </sheetView>
  </sheetViews>
  <sheetFormatPr baseColWidth="10" defaultRowHeight="16" x14ac:dyDescent="0.2"/>
  <cols>
    <col min="4" max="4" width="16.1640625" customWidth="1"/>
  </cols>
  <sheetData>
    <row r="1" spans="1:5" x14ac:dyDescent="0.2">
      <c r="A1" s="19" t="s">
        <v>181</v>
      </c>
      <c r="B1" s="19"/>
      <c r="C1" s="19"/>
      <c r="D1" s="19"/>
      <c r="E1" s="19"/>
    </row>
    <row r="2" spans="1:5" x14ac:dyDescent="0.2">
      <c r="A2" s="1" t="s">
        <v>2</v>
      </c>
      <c r="B2" s="1" t="s">
        <v>179</v>
      </c>
      <c r="C2" s="1" t="s">
        <v>53</v>
      </c>
      <c r="D2" s="1" t="s">
        <v>180</v>
      </c>
      <c r="E2" s="1" t="s">
        <v>53</v>
      </c>
    </row>
    <row r="3" spans="1:5" x14ac:dyDescent="0.2">
      <c r="A3" s="2" t="s">
        <v>65</v>
      </c>
      <c r="B3" s="2">
        <v>-2.9421600874645102</v>
      </c>
      <c r="C3" s="2">
        <v>1.60902248129978</v>
      </c>
      <c r="D3" s="2">
        <v>-13.5741107572925</v>
      </c>
      <c r="E3" s="2">
        <v>7.9882493247000097</v>
      </c>
    </row>
    <row r="4" spans="1:5" x14ac:dyDescent="0.2">
      <c r="A4" s="2" t="s">
        <v>66</v>
      </c>
      <c r="B4" s="2">
        <v>-3.0321733287285402</v>
      </c>
      <c r="C4" s="2">
        <v>2.0419745196552701</v>
      </c>
      <c r="D4" s="2">
        <v>-1.06883452095122</v>
      </c>
      <c r="E4" s="2">
        <v>0.244870327326769</v>
      </c>
    </row>
    <row r="5" spans="1:5" x14ac:dyDescent="0.2">
      <c r="A5" s="2" t="s">
        <v>67</v>
      </c>
      <c r="B5" s="2">
        <v>-1.1745055231457</v>
      </c>
      <c r="C5" s="2">
        <v>0.46449032744325702</v>
      </c>
      <c r="D5" s="2">
        <v>-1.20951485761544</v>
      </c>
      <c r="E5" s="2">
        <v>0.51282430799519596</v>
      </c>
    </row>
    <row r="6" spans="1:5" x14ac:dyDescent="0.2">
      <c r="A6" s="2" t="s">
        <v>68</v>
      </c>
      <c r="B6" s="2">
        <v>-1.28087102372558</v>
      </c>
      <c r="C6" s="2">
        <v>0.62455387575402899</v>
      </c>
      <c r="D6" s="2">
        <v>-1.26449289503367</v>
      </c>
      <c r="E6" s="2">
        <v>0.62518970752522696</v>
      </c>
    </row>
    <row r="7" spans="1:5" x14ac:dyDescent="0.2">
      <c r="A7" s="2" t="s">
        <v>69</v>
      </c>
      <c r="B7" s="2">
        <v>-1.79464065304513</v>
      </c>
      <c r="C7" s="2">
        <v>1.0894055865318</v>
      </c>
      <c r="D7" s="2">
        <v>-1.1159449237283301</v>
      </c>
      <c r="E7" s="2">
        <v>0.52389495917430495</v>
      </c>
    </row>
    <row r="8" spans="1:5" x14ac:dyDescent="0.2">
      <c r="A8" s="2" t="s">
        <v>70</v>
      </c>
      <c r="B8" s="2">
        <v>-1.1452767620711699</v>
      </c>
      <c r="C8" s="2">
        <v>0.69516006139217301</v>
      </c>
      <c r="D8" s="2">
        <v>-0.76338119448700603</v>
      </c>
      <c r="E8" s="2">
        <v>0.482974870318233</v>
      </c>
    </row>
    <row r="9" spans="1:5" x14ac:dyDescent="0.2">
      <c r="A9" s="2" t="s">
        <v>71</v>
      </c>
      <c r="B9" s="2">
        <v>-0.98025464539746798</v>
      </c>
      <c r="C9" s="2">
        <v>0.58726998195800995</v>
      </c>
      <c r="D9" s="2">
        <v>-1.31669550470804</v>
      </c>
      <c r="E9" s="2">
        <v>0.60237353456339204</v>
      </c>
    </row>
    <row r="10" spans="1:5" x14ac:dyDescent="0.2">
      <c r="A10" s="2" t="s">
        <v>72</v>
      </c>
      <c r="B10" s="2">
        <v>-0.53703490032961099</v>
      </c>
      <c r="C10" s="2">
        <v>0.33410456121315901</v>
      </c>
      <c r="D10" s="2">
        <v>-0.10167775395322801</v>
      </c>
      <c r="E10" s="2">
        <v>0.11019220163828899</v>
      </c>
    </row>
    <row r="11" spans="1:5" x14ac:dyDescent="0.2">
      <c r="A11" s="2" t="s">
        <v>73</v>
      </c>
      <c r="B11" s="2">
        <v>-0.48867316677975298</v>
      </c>
      <c r="C11" s="2">
        <v>0.26766189891370401</v>
      </c>
      <c r="D11" s="2">
        <v>-1.6775793714912399</v>
      </c>
      <c r="E11" s="2">
        <v>0.85706237066165303</v>
      </c>
    </row>
    <row r="12" spans="1:5" x14ac:dyDescent="0.2">
      <c r="A12" s="2" t="s">
        <v>74</v>
      </c>
      <c r="B12" s="2">
        <v>-0.56862051070487996</v>
      </c>
      <c r="C12" s="2">
        <v>0.37735903587353797</v>
      </c>
      <c r="D12" s="2">
        <v>-3.4539176792694302</v>
      </c>
      <c r="E12" s="2">
        <v>1.9246188570667699</v>
      </c>
    </row>
    <row r="13" spans="1:5" x14ac:dyDescent="0.2">
      <c r="A13" s="2" t="s">
        <v>75</v>
      </c>
      <c r="B13" s="2">
        <v>-0.17665815931135001</v>
      </c>
      <c r="C13" s="2">
        <v>0.119662908082767</v>
      </c>
      <c r="D13" s="2">
        <v>-4.5369195388672498E-2</v>
      </c>
      <c r="E13" s="2">
        <v>2.7521379095386499E-2</v>
      </c>
    </row>
    <row r="14" spans="1:5" x14ac:dyDescent="0.2">
      <c r="A14" s="2" t="s">
        <v>76</v>
      </c>
      <c r="B14" s="2">
        <v>-3.9072591429928402E-2</v>
      </c>
      <c r="C14" s="2">
        <v>1.9702565436701801E-2</v>
      </c>
      <c r="D14" s="2">
        <v>1.1480158615193E-2</v>
      </c>
      <c r="E14" s="2">
        <v>2.55421341333044E-2</v>
      </c>
    </row>
    <row r="15" spans="1:5" x14ac:dyDescent="0.2">
      <c r="A15" s="2" t="s">
        <v>77</v>
      </c>
      <c r="B15" s="2">
        <v>-0.132703702624934</v>
      </c>
      <c r="C15" s="2">
        <v>9.7337919868661901E-2</v>
      </c>
      <c r="D15" s="2">
        <v>-0.14687832163360701</v>
      </c>
      <c r="E15" s="2">
        <v>0.13186798788878301</v>
      </c>
    </row>
    <row r="16" spans="1:5" x14ac:dyDescent="0.2">
      <c r="A16" s="2" t="s">
        <v>78</v>
      </c>
      <c r="B16" s="2">
        <v>-2.8382735476413502E-2</v>
      </c>
      <c r="C16" s="2">
        <v>1.9975407156581401E-2</v>
      </c>
      <c r="D16" s="2">
        <v>-0.33328151157158797</v>
      </c>
      <c r="E16" s="2">
        <v>0.31546023048535099</v>
      </c>
    </row>
    <row r="17" spans="1:5" x14ac:dyDescent="0.2">
      <c r="A17" s="2" t="s">
        <v>79</v>
      </c>
      <c r="B17" s="2">
        <v>-1.2958106241354499E-2</v>
      </c>
      <c r="C17" s="2">
        <v>7.6174942242480297E-3</v>
      </c>
      <c r="D17" s="2">
        <v>5.1959905981953099E-4</v>
      </c>
      <c r="E17" s="2">
        <v>1.8426839163712301E-3</v>
      </c>
    </row>
    <row r="18" spans="1:5" x14ac:dyDescent="0.2">
      <c r="A18" s="2" t="s">
        <v>80</v>
      </c>
      <c r="B18" s="2">
        <v>-1.9506402261212599E-2</v>
      </c>
      <c r="C18" s="2">
        <v>1.30470450116838E-2</v>
      </c>
      <c r="D18" s="2">
        <v>7.2804887425110903E-2</v>
      </c>
      <c r="E18" s="2">
        <v>4.8544867341741203E-2</v>
      </c>
    </row>
    <row r="19" spans="1:5" x14ac:dyDescent="0.2">
      <c r="A19" s="2" t="s">
        <v>81</v>
      </c>
      <c r="B19" s="2">
        <v>-2.4698253051632101E-2</v>
      </c>
      <c r="C19" s="2">
        <v>1.51838664423761E-2</v>
      </c>
      <c r="D19" s="2">
        <v>7.8506605933563092E-3</v>
      </c>
      <c r="E19" s="2">
        <v>3.3063204281236498E-2</v>
      </c>
    </row>
    <row r="20" spans="1:5" x14ac:dyDescent="0.2">
      <c r="A20" s="2" t="s">
        <v>82</v>
      </c>
      <c r="B20" s="2">
        <v>-4.3747060753972902E-2</v>
      </c>
      <c r="C20" s="2">
        <v>2.7423360023509001E-2</v>
      </c>
      <c r="D20" s="2">
        <v>1.29661432410536E-2</v>
      </c>
      <c r="E20" s="2">
        <v>5.4242529799501497E-2</v>
      </c>
    </row>
    <row r="21" spans="1:5" x14ac:dyDescent="0.2">
      <c r="A21" s="2" t="s">
        <v>83</v>
      </c>
      <c r="B21" s="2">
        <v>-0.26812177180202001</v>
      </c>
      <c r="C21" s="2">
        <v>0.26723912141621903</v>
      </c>
      <c r="D21" s="2">
        <v>-0.104850476674004</v>
      </c>
      <c r="E21" s="2">
        <v>9.5689401705448901E-2</v>
      </c>
    </row>
    <row r="22" spans="1:5" x14ac:dyDescent="0.2">
      <c r="A22" s="2" t="s">
        <v>84</v>
      </c>
      <c r="B22" s="2">
        <v>-9.4151325676880004E-3</v>
      </c>
      <c r="C22" s="2">
        <v>7.21500456081774E-3</v>
      </c>
      <c r="D22" s="2">
        <v>-2.7399107002778898E-3</v>
      </c>
      <c r="E22" s="2">
        <v>2.3752286264167501E-3</v>
      </c>
    </row>
    <row r="23" spans="1:5" x14ac:dyDescent="0.2">
      <c r="A23" s="2" t="s">
        <v>85</v>
      </c>
      <c r="B23" s="2">
        <v>-1.9470958692453098E-2</v>
      </c>
      <c r="C23" s="2">
        <v>1.76169293168934E-2</v>
      </c>
      <c r="D23" s="2">
        <v>4.0452613361727802E-3</v>
      </c>
      <c r="E23" s="2">
        <v>8.4902897727819494E-3</v>
      </c>
    </row>
    <row r="24" spans="1:5" x14ac:dyDescent="0.2">
      <c r="A24" s="2" t="s">
        <v>86</v>
      </c>
      <c r="B24" s="2">
        <v>-3.9454325490093601E-3</v>
      </c>
      <c r="C24" s="2">
        <v>3.9285689793742201E-3</v>
      </c>
      <c r="D24" s="2">
        <v>-3.8099029108720701E-4</v>
      </c>
      <c r="E24" s="2">
        <v>3.6298968154919499E-4</v>
      </c>
    </row>
    <row r="25" spans="1:5" x14ac:dyDescent="0.2">
      <c r="A25" s="2" t="s">
        <v>87</v>
      </c>
      <c r="B25" s="2">
        <v>-9.5943831204773102E-3</v>
      </c>
      <c r="C25" s="2">
        <v>6.2907563296047903E-3</v>
      </c>
      <c r="D25" s="2">
        <v>1.85991070455357E-2</v>
      </c>
      <c r="E25" s="2">
        <v>7.9407162216542006E-3</v>
      </c>
    </row>
    <row r="26" spans="1:5" x14ac:dyDescent="0.2">
      <c r="A26" s="2" t="s">
        <v>88</v>
      </c>
      <c r="B26" s="2">
        <v>-9.0602283831667206E-3</v>
      </c>
      <c r="C26" s="2">
        <v>6.5012154558805298E-3</v>
      </c>
      <c r="D26" s="2">
        <v>-3.2729808966043801E-3</v>
      </c>
      <c r="E26" s="2">
        <v>1.5279383968513701E-3</v>
      </c>
    </row>
    <row r="27" spans="1:5" x14ac:dyDescent="0.2">
      <c r="A27" s="2" t="s">
        <v>89</v>
      </c>
      <c r="B27" s="2">
        <v>-2.8907304941997999E-2</v>
      </c>
      <c r="C27" s="2">
        <v>2.3192454126194001E-2</v>
      </c>
      <c r="D27" s="2">
        <v>-2.6248687295964898E-3</v>
      </c>
      <c r="E27" s="2">
        <v>3.55891262721516E-3</v>
      </c>
    </row>
    <row r="28" spans="1:5" x14ac:dyDescent="0.2">
      <c r="A28" s="2" t="s">
        <v>90</v>
      </c>
      <c r="B28" s="2">
        <v>-9.8697700203242804E-3</v>
      </c>
      <c r="C28" s="2">
        <v>6.4314879432927699E-3</v>
      </c>
      <c r="D28" s="2">
        <v>-2.95603330086547E-3</v>
      </c>
      <c r="E28" s="2">
        <v>2.1785276392542502E-3</v>
      </c>
    </row>
    <row r="29" spans="1:5" x14ac:dyDescent="0.2">
      <c r="A29" s="2" t="s">
        <v>91</v>
      </c>
      <c r="B29" s="2">
        <v>-2.6557951624770201E-2</v>
      </c>
      <c r="C29" s="2">
        <v>1.4643857345102399E-2</v>
      </c>
      <c r="D29" s="2">
        <v>-0.15655873139693099</v>
      </c>
      <c r="E29" s="2">
        <v>0.101485249298783</v>
      </c>
    </row>
    <row r="30" spans="1:5" x14ac:dyDescent="0.2">
      <c r="A30" s="2" t="s">
        <v>92</v>
      </c>
      <c r="B30" s="2">
        <v>-6.4820983059876297E-3</v>
      </c>
      <c r="C30" s="2">
        <v>6.4045323186490404E-3</v>
      </c>
      <c r="D30" s="2">
        <v>1.5776633272316801E-3</v>
      </c>
      <c r="E30" s="2">
        <v>1.8611040318033999E-3</v>
      </c>
    </row>
    <row r="31" spans="1:5" x14ac:dyDescent="0.2">
      <c r="A31" s="2" t="s">
        <v>93</v>
      </c>
      <c r="B31" s="2">
        <v>-1.44070692967304E-2</v>
      </c>
      <c r="C31" s="2">
        <v>1.4945909777984099E-2</v>
      </c>
      <c r="D31" s="2">
        <v>2.41516499138405E-3</v>
      </c>
      <c r="E31" s="2">
        <v>3.10179445426479E-3</v>
      </c>
    </row>
    <row r="32" spans="1:5" x14ac:dyDescent="0.2">
      <c r="A32" s="2" t="s">
        <v>94</v>
      </c>
      <c r="B32" s="2">
        <v>-1.0254185170674199E-2</v>
      </c>
      <c r="C32" s="2">
        <v>8.0783383027404204E-3</v>
      </c>
      <c r="D32" s="2">
        <v>6.1102126258470004E-3</v>
      </c>
      <c r="E32" s="2">
        <v>5.5189378024149303E-3</v>
      </c>
    </row>
    <row r="33" spans="1:5" x14ac:dyDescent="0.2">
      <c r="A33" s="2" t="s">
        <v>95</v>
      </c>
      <c r="B33" s="2">
        <v>-1.5694791375804599E-2</v>
      </c>
      <c r="C33" s="2">
        <v>1.2223250806834399E-2</v>
      </c>
      <c r="D33" s="2">
        <v>-6.9419121541191902E-3</v>
      </c>
      <c r="E33" s="2">
        <v>4.9991488015232602E-3</v>
      </c>
    </row>
    <row r="34" spans="1:5" x14ac:dyDescent="0.2">
      <c r="A34" s="2" t="s">
        <v>96</v>
      </c>
      <c r="B34" s="2">
        <v>-2.70113604118881E-3</v>
      </c>
      <c r="C34" s="2">
        <v>2.7061218585887198E-3</v>
      </c>
      <c r="D34" s="2">
        <v>3.9524386359627499E-4</v>
      </c>
      <c r="E34" s="2">
        <v>2.8294166796916602E-4</v>
      </c>
    </row>
    <row r="35" spans="1:5" x14ac:dyDescent="0.2">
      <c r="A35" s="2" t="s">
        <v>97</v>
      </c>
      <c r="B35" s="2">
        <v>-1.1126574243714401E-3</v>
      </c>
      <c r="C35" s="2">
        <v>5.8246918646924105E-4</v>
      </c>
      <c r="D35" s="2">
        <v>-6.8812567226255198E-4</v>
      </c>
      <c r="E35" s="2">
        <v>3.9546937166367099E-4</v>
      </c>
    </row>
    <row r="36" spans="1:5" x14ac:dyDescent="0.2">
      <c r="A36" s="2" t="s">
        <v>98</v>
      </c>
      <c r="B36" s="2">
        <v>-5.2777465715450004E-4</v>
      </c>
      <c r="C36" s="2">
        <v>3.1009791260209498E-4</v>
      </c>
      <c r="D36" s="2">
        <v>-1.12902945994988E-3</v>
      </c>
      <c r="E36" s="2">
        <v>6.5051183032501902E-4</v>
      </c>
    </row>
    <row r="37" spans="1:5" x14ac:dyDescent="0.2">
      <c r="A37" s="2" t="s">
        <v>99</v>
      </c>
      <c r="B37" s="2">
        <v>-2.3836859708137102E-3</v>
      </c>
      <c r="C37" s="2">
        <v>1.39228450326002E-3</v>
      </c>
      <c r="D37" s="2">
        <v>1.0750976206730101E-2</v>
      </c>
      <c r="E37" s="2">
        <v>6.5429562034450203E-3</v>
      </c>
    </row>
    <row r="38" spans="1:5" x14ac:dyDescent="0.2">
      <c r="A38" s="2" t="s">
        <v>100</v>
      </c>
      <c r="B38" s="2">
        <v>-2.3319467123162599E-4</v>
      </c>
      <c r="C38" s="2">
        <v>1.3220497073309701E-4</v>
      </c>
      <c r="D38" s="2">
        <v>-2.2035605933853401E-4</v>
      </c>
      <c r="E38" s="2">
        <v>1.3455978722306199E-4</v>
      </c>
    </row>
    <row r="39" spans="1:5" x14ac:dyDescent="0.2">
      <c r="A39" s="2" t="s">
        <v>101</v>
      </c>
      <c r="B39" s="2">
        <v>-1.4840771911118101E-3</v>
      </c>
      <c r="C39" s="2">
        <v>7.8092300223585396E-4</v>
      </c>
      <c r="D39" s="2">
        <v>-2.5110634953692899E-3</v>
      </c>
      <c r="E39" s="2">
        <v>3.8903306646802401E-3</v>
      </c>
    </row>
    <row r="40" spans="1:5" x14ac:dyDescent="0.2">
      <c r="A40" s="2" t="s">
        <v>102</v>
      </c>
      <c r="B40" s="2">
        <v>-1.4707358949013899E-3</v>
      </c>
      <c r="C40" s="2">
        <v>9.8041562164107292E-4</v>
      </c>
      <c r="D40" s="2">
        <v>-6.9506151065660703E-4</v>
      </c>
      <c r="E40" s="2">
        <v>4.6725879461608302E-4</v>
      </c>
    </row>
    <row r="41" spans="1:5" x14ac:dyDescent="0.2">
      <c r="A41" s="2" t="s">
        <v>103</v>
      </c>
      <c r="B41" s="2">
        <v>-3.2240709217567299E-3</v>
      </c>
      <c r="C41" s="2">
        <v>1.9799926545497702E-3</v>
      </c>
      <c r="D41" s="2">
        <v>1.28285531474615E-3</v>
      </c>
      <c r="E41" s="2">
        <v>1.3500733883104799E-3</v>
      </c>
    </row>
    <row r="42" spans="1:5" x14ac:dyDescent="0.2">
      <c r="A42" s="2" t="s">
        <v>104</v>
      </c>
      <c r="B42" s="2">
        <v>-6.9746834730892503E-4</v>
      </c>
      <c r="C42" s="2">
        <v>3.0396100491053601E-4</v>
      </c>
      <c r="D42" s="16">
        <v>-6.4651205091849497E-5</v>
      </c>
      <c r="E42" s="2">
        <v>1.36259214102337E-4</v>
      </c>
    </row>
    <row r="43" spans="1:5" x14ac:dyDescent="0.2">
      <c r="A43" s="2" t="s">
        <v>105</v>
      </c>
      <c r="B43" s="2">
        <v>-5.2510434026797502E-3</v>
      </c>
      <c r="C43" s="2">
        <v>3.0317796105217799E-3</v>
      </c>
      <c r="D43" s="2">
        <v>-2.8902353682142899E-3</v>
      </c>
      <c r="E43" s="2">
        <v>1.4396248454962E-3</v>
      </c>
    </row>
    <row r="44" spans="1:5" x14ac:dyDescent="0.2">
      <c r="A44" s="2" t="s">
        <v>106</v>
      </c>
      <c r="B44" s="2">
        <v>-9.1858088731256403E-4</v>
      </c>
      <c r="C44" s="2">
        <v>5.5800614323733302E-4</v>
      </c>
      <c r="D44" s="2">
        <v>3.52403535786184E-3</v>
      </c>
      <c r="E44" s="2">
        <v>2.4900519548723501E-3</v>
      </c>
    </row>
    <row r="45" spans="1:5" x14ac:dyDescent="0.2">
      <c r="A45" s="2" t="s">
        <v>107</v>
      </c>
      <c r="B45" s="2">
        <v>-3.29062219591155E-3</v>
      </c>
      <c r="C45" s="2">
        <v>1.5606764967292801E-3</v>
      </c>
      <c r="D45" s="2">
        <v>-3.27721391170904E-3</v>
      </c>
      <c r="E45" s="2">
        <v>2.32716988155448E-3</v>
      </c>
    </row>
    <row r="46" spans="1:5" x14ac:dyDescent="0.2">
      <c r="A46" s="2" t="s">
        <v>108</v>
      </c>
      <c r="B46" s="2">
        <v>-1.5304942441115601E-2</v>
      </c>
      <c r="C46" s="2">
        <v>8.0302708779044305E-3</v>
      </c>
      <c r="D46" s="2">
        <v>-0.21158934065288901</v>
      </c>
      <c r="E46" s="2">
        <v>0.110130969333016</v>
      </c>
    </row>
    <row r="47" spans="1:5" x14ac:dyDescent="0.2">
      <c r="A47" s="2" t="s">
        <v>109</v>
      </c>
      <c r="B47" s="2">
        <v>-2.0368697989987502E-3</v>
      </c>
      <c r="C47" s="2">
        <v>1.3597458860106599E-3</v>
      </c>
      <c r="D47" s="2">
        <v>-1.08872398388175E-4</v>
      </c>
      <c r="E47" s="2">
        <v>2.0530151101906401E-3</v>
      </c>
    </row>
    <row r="48" spans="1:5" x14ac:dyDescent="0.2">
      <c r="A48" s="2" t="s">
        <v>110</v>
      </c>
      <c r="B48" s="2">
        <v>-3.21217306367133E-3</v>
      </c>
      <c r="C48" s="2">
        <v>1.9447218094946299E-3</v>
      </c>
      <c r="D48" s="2">
        <v>-2.9221867636118298E-3</v>
      </c>
      <c r="E48" s="2">
        <v>1.8332314124354899E-3</v>
      </c>
    </row>
    <row r="49" spans="1:5" x14ac:dyDescent="0.2">
      <c r="A49" s="2" t="s">
        <v>111</v>
      </c>
      <c r="B49" s="2">
        <v>-2.9641409635286502E-3</v>
      </c>
      <c r="C49" s="2">
        <v>2.6569391853957501E-3</v>
      </c>
      <c r="D49" s="2">
        <v>-5.3458438620243697E-3</v>
      </c>
      <c r="E49" s="2">
        <v>4.9400566188612998E-3</v>
      </c>
    </row>
    <row r="50" spans="1:5" x14ac:dyDescent="0.2">
      <c r="A50" s="2" t="s">
        <v>112</v>
      </c>
      <c r="B50" s="2">
        <v>-1.93347788785166E-2</v>
      </c>
      <c r="C50" s="2">
        <v>1.6461352726150801E-2</v>
      </c>
      <c r="D50" s="2">
        <v>-0.18939435978695099</v>
      </c>
      <c r="E50" s="2">
        <v>0.17411019847228401</v>
      </c>
    </row>
    <row r="51" spans="1:5" x14ac:dyDescent="0.2">
      <c r="A51" s="2" t="s">
        <v>113</v>
      </c>
      <c r="B51" s="2">
        <v>-6.9213672863912103E-4</v>
      </c>
      <c r="C51" s="2">
        <v>4.6236880389550599E-4</v>
      </c>
      <c r="D51" s="2">
        <v>-1.3685344294592699E-4</v>
      </c>
      <c r="E51" s="2">
        <v>1.2264569957731001E-4</v>
      </c>
    </row>
    <row r="52" spans="1:5" x14ac:dyDescent="0.2">
      <c r="A52" s="2" t="s">
        <v>114</v>
      </c>
      <c r="B52" s="2">
        <v>-9.7124501943229402E-4</v>
      </c>
      <c r="C52" s="2">
        <v>6.6207928657297703E-4</v>
      </c>
      <c r="D52" s="2">
        <v>9.2763717796083697E-4</v>
      </c>
      <c r="E52" s="2">
        <v>4.4170403637748502E-4</v>
      </c>
    </row>
    <row r="53" spans="1:5" x14ac:dyDescent="0.2">
      <c r="A53" s="2" t="s">
        <v>115</v>
      </c>
      <c r="B53" s="2">
        <v>-1.9211320295201901E-4</v>
      </c>
      <c r="C53" s="2">
        <v>1.04361712423563E-4</v>
      </c>
      <c r="D53" s="16">
        <v>4.4623558964496199E-5</v>
      </c>
      <c r="E53" s="16">
        <v>6.9232929373133997E-5</v>
      </c>
    </row>
    <row r="54" spans="1:5" x14ac:dyDescent="0.2">
      <c r="A54" s="2" t="s">
        <v>116</v>
      </c>
      <c r="B54" s="2">
        <v>-2.66315145191396E-4</v>
      </c>
      <c r="C54" s="2">
        <v>1.9531107959634201E-4</v>
      </c>
      <c r="D54" s="16">
        <v>4.9612716153663998E-5</v>
      </c>
      <c r="E54" s="16">
        <v>9.8932418450817895E-5</v>
      </c>
    </row>
    <row r="55" spans="1:5" x14ac:dyDescent="0.2">
      <c r="A55" s="2" t="s">
        <v>117</v>
      </c>
      <c r="B55" s="2">
        <v>-4.2707300493476102E-4</v>
      </c>
      <c r="C55" s="2">
        <v>1.8696004645229E-4</v>
      </c>
      <c r="D55" s="2">
        <v>7.2706205902679799E-4</v>
      </c>
      <c r="E55" s="2">
        <v>6.3123476190843299E-4</v>
      </c>
    </row>
    <row r="56" spans="1:5" x14ac:dyDescent="0.2">
      <c r="A56" s="2" t="s">
        <v>118</v>
      </c>
      <c r="B56" s="2">
        <v>-1.42430005383017E-3</v>
      </c>
      <c r="C56" s="2">
        <v>1.00180458733693E-3</v>
      </c>
      <c r="D56" s="2">
        <v>-4.1441013094428302E-4</v>
      </c>
      <c r="E56" s="2">
        <v>5.4164835844318197E-4</v>
      </c>
    </row>
    <row r="57" spans="1:5" x14ac:dyDescent="0.2">
      <c r="A57" s="2" t="s">
        <v>119</v>
      </c>
      <c r="B57" s="2">
        <v>-3.37385041899141E-4</v>
      </c>
      <c r="C57" s="2">
        <v>2.12138951460201E-4</v>
      </c>
      <c r="D57" s="2">
        <v>-4.9130951195613796E-4</v>
      </c>
      <c r="E57" s="2">
        <v>3.6759671463191E-4</v>
      </c>
    </row>
    <row r="58" spans="1:5" x14ac:dyDescent="0.2">
      <c r="A58" s="2" t="s">
        <v>120</v>
      </c>
      <c r="B58" s="2">
        <v>-1.15513029927078E-4</v>
      </c>
      <c r="C58" s="16">
        <v>7.3535244787536602E-5</v>
      </c>
      <c r="D58" s="2">
        <v>1.4388962329372299E-4</v>
      </c>
      <c r="E58" s="16">
        <v>6.3624653819494706E-5</v>
      </c>
    </row>
    <row r="59" spans="1:5" x14ac:dyDescent="0.2">
      <c r="A59" s="2" t="s">
        <v>121</v>
      </c>
      <c r="B59" s="16">
        <v>-7.07035385786629E-5</v>
      </c>
      <c r="C59" s="16">
        <v>4.1651306271831997E-5</v>
      </c>
      <c r="D59" s="16">
        <v>-5.2004160756510302E-5</v>
      </c>
      <c r="E59" s="16">
        <v>5.35959039980542E-5</v>
      </c>
    </row>
    <row r="60" spans="1:5" x14ac:dyDescent="0.2">
      <c r="A60" s="2" t="s">
        <v>122</v>
      </c>
      <c r="B60" s="2">
        <v>-1.0239496356676201E-4</v>
      </c>
      <c r="C60" s="16">
        <v>8.10984160810112E-5</v>
      </c>
      <c r="D60" s="16">
        <v>-5.35457440453999E-5</v>
      </c>
      <c r="E60" s="2">
        <v>1.2872601904484501E-4</v>
      </c>
    </row>
    <row r="61" spans="1:5" x14ac:dyDescent="0.2">
      <c r="A61" s="2" t="s">
        <v>123</v>
      </c>
      <c r="B61" s="2">
        <v>-5.4389687116416304E-4</v>
      </c>
      <c r="C61" s="2">
        <v>3.4285897927349501E-4</v>
      </c>
      <c r="D61" s="2">
        <v>-3.4095900003976501E-4</v>
      </c>
      <c r="E61" s="2">
        <v>4.6389965687713698E-4</v>
      </c>
    </row>
    <row r="62" spans="1:5" x14ac:dyDescent="0.2">
      <c r="A62" s="2" t="s">
        <v>124</v>
      </c>
      <c r="B62" s="16">
        <v>-7.0097166577952905E-5</v>
      </c>
      <c r="C62" s="16">
        <v>2.73792264100803E-5</v>
      </c>
      <c r="D62" s="2">
        <v>-1.7853656796059601E-4</v>
      </c>
      <c r="E62" s="16">
        <v>8.9025846725148596E-5</v>
      </c>
    </row>
    <row r="63" spans="1:5" x14ac:dyDescent="0.2">
      <c r="A63" s="2" t="s">
        <v>125</v>
      </c>
      <c r="B63" s="16">
        <v>-3.1602453701946103E-5</v>
      </c>
      <c r="C63" s="16">
        <v>1.8148318553801199E-5</v>
      </c>
      <c r="D63" s="16">
        <v>-1.12503966867108E-5</v>
      </c>
      <c r="E63" s="16">
        <v>6.5986321212894301E-6</v>
      </c>
    </row>
    <row r="64" spans="1:5" x14ac:dyDescent="0.2">
      <c r="A64" s="2" t="s">
        <v>126</v>
      </c>
      <c r="B64" s="2">
        <v>-3.11290585790485E-4</v>
      </c>
      <c r="C64" s="2">
        <v>1.2924299814862599E-4</v>
      </c>
      <c r="D64" s="2">
        <v>-1.40290022672699E-4</v>
      </c>
      <c r="E64" s="16">
        <v>7.7194603140862795E-5</v>
      </c>
    </row>
    <row r="65" spans="1:5" x14ac:dyDescent="0.2">
      <c r="A65" s="2" t="s">
        <v>127</v>
      </c>
      <c r="B65" s="2">
        <v>-1.2298791847132899E-3</v>
      </c>
      <c r="C65" s="2">
        <v>5.3262308133342998E-4</v>
      </c>
      <c r="D65" s="2">
        <v>4.3186775307058898E-3</v>
      </c>
      <c r="E65" s="2">
        <v>3.1276745431791301E-3</v>
      </c>
    </row>
    <row r="66" spans="1:5" x14ac:dyDescent="0.2">
      <c r="A66" s="2" t="s">
        <v>128</v>
      </c>
      <c r="B66" s="2">
        <v>-1.32844677683183E-3</v>
      </c>
      <c r="C66" s="2">
        <v>6.2909060828469096E-4</v>
      </c>
      <c r="D66" s="2">
        <v>-1.9708909247604899E-3</v>
      </c>
      <c r="E66" s="2">
        <v>1.2459783435198801E-3</v>
      </c>
    </row>
    <row r="67" spans="1:5" x14ac:dyDescent="0.2">
      <c r="A67" s="2" t="s">
        <v>129</v>
      </c>
      <c r="B67" s="2">
        <v>-8.4368696149701595E-3</v>
      </c>
      <c r="C67" s="2">
        <v>4.6287362526476403E-3</v>
      </c>
      <c r="D67" s="2">
        <v>-8.1698966482856208E-3</v>
      </c>
      <c r="E67" s="2">
        <v>5.1497549121611898E-3</v>
      </c>
    </row>
    <row r="68" spans="1:5" x14ac:dyDescent="0.2">
      <c r="A68" s="2" t="s">
        <v>130</v>
      </c>
      <c r="B68" s="2">
        <v>-4.9347140949071496E-3</v>
      </c>
      <c r="C68" s="2">
        <v>1.89093034399066E-3</v>
      </c>
      <c r="D68" s="2">
        <v>-2.8133694990887998E-3</v>
      </c>
      <c r="E68" s="2">
        <v>1.1849922814529601E-3</v>
      </c>
    </row>
    <row r="69" spans="1:5" x14ac:dyDescent="0.2">
      <c r="A69" s="2" t="s">
        <v>131</v>
      </c>
      <c r="B69" s="2">
        <v>-6.8314654092876898E-3</v>
      </c>
      <c r="C69" s="2">
        <v>4.4402221912610597E-3</v>
      </c>
      <c r="D69" s="2">
        <v>-2.40714912037938E-3</v>
      </c>
      <c r="E69" s="2">
        <v>2.4475089883784699E-3</v>
      </c>
    </row>
    <row r="70" spans="1:5" x14ac:dyDescent="0.2">
      <c r="A70" s="2" t="s">
        <v>132</v>
      </c>
      <c r="B70" s="2">
        <v>-2.9130991907046599E-2</v>
      </c>
      <c r="C70" s="2">
        <v>2.0087338660502298E-2</v>
      </c>
      <c r="D70" s="2">
        <v>0.13840456243740501</v>
      </c>
      <c r="E70" s="2">
        <v>9.7078434911295794E-2</v>
      </c>
    </row>
    <row r="71" spans="1:5" x14ac:dyDescent="0.2">
      <c r="A71" s="2" t="s">
        <v>133</v>
      </c>
      <c r="B71" s="2">
        <v>-5.3897575085728198E-2</v>
      </c>
      <c r="C71" s="2">
        <v>3.7703630810183297E-2</v>
      </c>
      <c r="D71" s="2">
        <v>-0.126842943107109</v>
      </c>
      <c r="E71" s="2">
        <v>9.1088594740439399E-2</v>
      </c>
    </row>
    <row r="72" spans="1:5" x14ac:dyDescent="0.2">
      <c r="A72" s="2" t="s">
        <v>134</v>
      </c>
      <c r="B72" s="2">
        <v>-0.195094452112022</v>
      </c>
      <c r="C72" s="2">
        <v>0.13395346117024201</v>
      </c>
      <c r="D72" s="2">
        <v>-0.68670977109892695</v>
      </c>
      <c r="E72" s="2">
        <v>0.38994680994722097</v>
      </c>
    </row>
    <row r="73" spans="1:5" x14ac:dyDescent="0.2">
      <c r="A73" s="2" t="s">
        <v>135</v>
      </c>
      <c r="B73" s="2">
        <v>-5.91698208364448E-2</v>
      </c>
      <c r="C73" s="2">
        <v>4.0234864501077099E-2</v>
      </c>
      <c r="D73" s="2">
        <v>2.0014808275916202E-2</v>
      </c>
      <c r="E73" s="2">
        <v>1.7516574237070301E-2</v>
      </c>
    </row>
    <row r="74" spans="1:5" x14ac:dyDescent="0.2">
      <c r="A74" s="2" t="s">
        <v>136</v>
      </c>
      <c r="B74" s="2">
        <v>-2.2512070553840999E-2</v>
      </c>
      <c r="C74" s="2">
        <v>1.1871906008770999E-2</v>
      </c>
      <c r="D74" s="2">
        <v>-4.88493841310354E-2</v>
      </c>
      <c r="E74" s="2">
        <v>2.6529203061015701E-2</v>
      </c>
    </row>
    <row r="75" spans="1:5" x14ac:dyDescent="0.2">
      <c r="A75" s="2" t="s">
        <v>137</v>
      </c>
      <c r="B75" s="2">
        <v>-7.6084559815385103E-2</v>
      </c>
      <c r="C75" s="2">
        <v>4.1684792543938101E-2</v>
      </c>
      <c r="D75" s="2">
        <v>0.198302539838214</v>
      </c>
      <c r="E75" s="2">
        <v>0.16565828324296999</v>
      </c>
    </row>
    <row r="76" spans="1:5" x14ac:dyDescent="0.2">
      <c r="A76" s="2" t="s">
        <v>138</v>
      </c>
      <c r="B76" s="2">
        <v>-9.9538576139176896E-2</v>
      </c>
      <c r="C76" s="2">
        <v>8.6183335262019406E-2</v>
      </c>
      <c r="D76" s="2">
        <v>-0.100186299877631</v>
      </c>
      <c r="E76" s="2">
        <v>8.8763023458004506E-2</v>
      </c>
    </row>
    <row r="77" spans="1:5" x14ac:dyDescent="0.2">
      <c r="A77" s="2" t="s">
        <v>139</v>
      </c>
      <c r="B77" s="2">
        <v>-0.16066903824411499</v>
      </c>
      <c r="C77" s="2">
        <v>8.6678008207870305E-2</v>
      </c>
      <c r="D77" s="2">
        <v>-0.29579464272858103</v>
      </c>
      <c r="E77" s="2">
        <v>0.20073586675840199</v>
      </c>
    </row>
    <row r="78" spans="1:5" x14ac:dyDescent="0.2">
      <c r="A78" s="2" t="s">
        <v>140</v>
      </c>
      <c r="B78" s="2">
        <v>-3.1388508983491201E-2</v>
      </c>
      <c r="C78" s="2">
        <v>1.9180956966178098E-2</v>
      </c>
      <c r="D78" s="2">
        <v>4.0135720753268697E-2</v>
      </c>
      <c r="E78" s="2">
        <v>1.9239716530797299E-2</v>
      </c>
    </row>
    <row r="79" spans="1:5" x14ac:dyDescent="0.2">
      <c r="A79" s="2" t="s">
        <v>141</v>
      </c>
      <c r="B79" s="2">
        <v>-4.2426570940222799E-2</v>
      </c>
      <c r="C79" s="2">
        <v>2.61034826056258E-2</v>
      </c>
      <c r="D79" s="2">
        <v>-6.5569746753070798E-2</v>
      </c>
      <c r="E79" s="2">
        <v>4.7733690517911598E-2</v>
      </c>
    </row>
    <row r="80" spans="1:5" x14ac:dyDescent="0.2">
      <c r="A80" s="2" t="s">
        <v>142</v>
      </c>
      <c r="B80" s="2">
        <v>-8.4327095237672595E-2</v>
      </c>
      <c r="C80" s="2">
        <v>3.822925546382E-2</v>
      </c>
      <c r="D80" s="2">
        <v>-0.26023529373723497</v>
      </c>
      <c r="E80" s="2">
        <v>0.108088946368757</v>
      </c>
    </row>
    <row r="81" spans="1:5" x14ac:dyDescent="0.2">
      <c r="A81" s="2" t="s">
        <v>143</v>
      </c>
      <c r="B81" s="2">
        <v>-3.5003187233463198E-2</v>
      </c>
      <c r="C81" s="2">
        <v>5.2521472145481002E-2</v>
      </c>
      <c r="D81" s="2">
        <v>-0.28882025615684698</v>
      </c>
      <c r="E81" s="2">
        <v>0.155676754508283</v>
      </c>
    </row>
    <row r="82" spans="1:5" x14ac:dyDescent="0.2">
      <c r="A82" s="2" t="s">
        <v>144</v>
      </c>
      <c r="B82" s="2">
        <v>-5.7434734098486699E-2</v>
      </c>
      <c r="C82" s="2">
        <v>4.0202953924067301E-2</v>
      </c>
      <c r="D82" s="2">
        <v>-7.7387489153424305E-2</v>
      </c>
      <c r="E82" s="2">
        <v>6.4134742535147005E-2</v>
      </c>
    </row>
    <row r="83" spans="1:5" x14ac:dyDescent="0.2">
      <c r="A83" s="2" t="s">
        <v>145</v>
      </c>
      <c r="B83" s="2">
        <v>-5.9087559948857997E-2</v>
      </c>
      <c r="C83" s="2">
        <v>3.9854974644067197E-2</v>
      </c>
      <c r="D83" s="2">
        <v>-2.23967193865309E-2</v>
      </c>
      <c r="E83" s="2">
        <v>1.73470128836451E-2</v>
      </c>
    </row>
    <row r="84" spans="1:5" x14ac:dyDescent="0.2">
      <c r="A84" s="2" t="s">
        <v>146</v>
      </c>
      <c r="B84" s="2">
        <v>-1.19305776444393E-2</v>
      </c>
      <c r="C84" s="2">
        <v>4.6018534135608804E-3</v>
      </c>
      <c r="D84" s="2">
        <v>-4.1841088152572096E-3</v>
      </c>
      <c r="E84" s="2">
        <v>1.3473714093211501E-3</v>
      </c>
    </row>
    <row r="85" spans="1:5" x14ac:dyDescent="0.2">
      <c r="A85" s="2" t="s">
        <v>147</v>
      </c>
      <c r="B85" s="2">
        <v>-5.8790107056657303E-3</v>
      </c>
      <c r="C85" s="2">
        <v>1.4943333781476499E-3</v>
      </c>
      <c r="D85" s="2">
        <v>-1.6132590720066499E-3</v>
      </c>
      <c r="E85" s="2">
        <v>4.0270480266927001E-4</v>
      </c>
    </row>
    <row r="86" spans="1:5" x14ac:dyDescent="0.2">
      <c r="A86" s="2" t="s">
        <v>148</v>
      </c>
      <c r="B86" s="2">
        <v>-1.21333256540274E-2</v>
      </c>
      <c r="C86" s="2">
        <v>3.1377660527985799E-3</v>
      </c>
      <c r="D86" s="2">
        <v>1.02309547743919E-2</v>
      </c>
      <c r="E86" s="2">
        <v>1.54003854452029E-2</v>
      </c>
    </row>
    <row r="87" spans="1:5" x14ac:dyDescent="0.2">
      <c r="A87" s="2" t="s">
        <v>149</v>
      </c>
      <c r="B87" s="2">
        <v>-9.1551465512739894E-3</v>
      </c>
      <c r="C87" s="2">
        <v>2.76641941042432E-3</v>
      </c>
      <c r="D87" s="2">
        <v>-7.4986203091930298E-3</v>
      </c>
      <c r="E87" s="2">
        <v>3.9183406924528999E-3</v>
      </c>
    </row>
    <row r="88" spans="1:5" x14ac:dyDescent="0.2">
      <c r="A88" s="2" t="s">
        <v>150</v>
      </c>
      <c r="B88" s="2">
        <v>-3.7165888910398501E-2</v>
      </c>
      <c r="C88" s="2">
        <v>1.6972378352168901E-2</v>
      </c>
      <c r="D88" s="2">
        <v>-9.8840985612554007E-3</v>
      </c>
      <c r="E88" s="2">
        <v>4.2253872536944697E-3</v>
      </c>
    </row>
    <row r="89" spans="1:5" x14ac:dyDescent="0.2">
      <c r="A89" s="2" t="s">
        <v>151</v>
      </c>
      <c r="B89" s="2">
        <v>-4.6363017304982199E-2</v>
      </c>
      <c r="C89" s="2">
        <v>1.6528252717507599E-2</v>
      </c>
      <c r="D89" s="2">
        <v>-1.2369394061596799E-2</v>
      </c>
      <c r="E89" s="2">
        <v>4.2269396512191098E-3</v>
      </c>
    </row>
    <row r="90" spans="1:5" x14ac:dyDescent="0.2">
      <c r="A90" s="2" t="s">
        <v>152</v>
      </c>
      <c r="B90" s="2">
        <v>-0.20221614432573601</v>
      </c>
      <c r="C90" s="2">
        <v>0.13879806453162599</v>
      </c>
      <c r="D90" s="2">
        <v>-2.8960065085369802E-2</v>
      </c>
      <c r="E90" s="2">
        <v>0.112947345048879</v>
      </c>
    </row>
    <row r="91" spans="1:5" x14ac:dyDescent="0.2">
      <c r="A91" s="2" t="s">
        <v>153</v>
      </c>
      <c r="B91" s="2">
        <v>-0.157363682541134</v>
      </c>
      <c r="C91" s="2">
        <v>9.2529167449827407E-2</v>
      </c>
      <c r="D91" s="2">
        <v>-9.7387639448910504E-2</v>
      </c>
      <c r="E91" s="2">
        <v>4.6201356936307697E-2</v>
      </c>
    </row>
    <row r="92" spans="1:5" x14ac:dyDescent="0.2">
      <c r="A92" s="2" t="s">
        <v>154</v>
      </c>
      <c r="B92" s="2">
        <v>-0.27589430734930698</v>
      </c>
      <c r="C92" s="2">
        <v>9.3147117662607207E-2</v>
      </c>
      <c r="D92" s="2">
        <v>-0.44927788500175703</v>
      </c>
      <c r="E92" s="2">
        <v>0.24978627767061201</v>
      </c>
    </row>
    <row r="93" spans="1:5" x14ac:dyDescent="0.2">
      <c r="A93" s="2" t="s">
        <v>155</v>
      </c>
      <c r="B93" s="2">
        <v>-0.101523929479718</v>
      </c>
      <c r="C93" s="2">
        <v>3.2512963012128901E-2</v>
      </c>
      <c r="D93" s="2">
        <v>-3.9228082705062402E-2</v>
      </c>
      <c r="E93" s="2">
        <v>2.5585346202002798E-2</v>
      </c>
    </row>
    <row r="94" spans="1:5" x14ac:dyDescent="0.2">
      <c r="A94" s="2" t="s">
        <v>156</v>
      </c>
      <c r="B94" s="2">
        <v>-0.196724977437916</v>
      </c>
      <c r="C94" s="2">
        <v>2.6994788310052299E-2</v>
      </c>
      <c r="D94" s="2">
        <v>-0.20847115695471999</v>
      </c>
      <c r="E94" s="2">
        <v>4.1872524773501701E-2</v>
      </c>
    </row>
    <row r="95" spans="1:5" x14ac:dyDescent="0.2">
      <c r="A95" s="2" t="s">
        <v>157</v>
      </c>
      <c r="B95" s="2">
        <v>-0.26145233344326202</v>
      </c>
      <c r="C95" s="2">
        <v>5.5332707841035098E-2</v>
      </c>
      <c r="D95" s="2">
        <v>-8.1581683811011302E-2</v>
      </c>
      <c r="E95" s="2">
        <v>2.2005567210524799E-2</v>
      </c>
    </row>
    <row r="96" spans="1:5" x14ac:dyDescent="0.2">
      <c r="A96" s="2" t="s">
        <v>158</v>
      </c>
      <c r="B96" s="2">
        <v>-0.32815125223634101</v>
      </c>
      <c r="C96" s="2">
        <v>5.3715270816714997E-2</v>
      </c>
      <c r="D96" s="2">
        <v>-0.33509313581051298</v>
      </c>
      <c r="E96" s="2">
        <v>0.148484176399101</v>
      </c>
    </row>
    <row r="97" spans="1:5" x14ac:dyDescent="0.2">
      <c r="A97" s="2" t="s">
        <v>159</v>
      </c>
      <c r="B97" s="2">
        <v>-0.67262902640713695</v>
      </c>
      <c r="C97" s="2">
        <v>0.121043775521865</v>
      </c>
      <c r="D97" s="2">
        <v>-9.7427583869527795E-2</v>
      </c>
      <c r="E97" s="2">
        <v>6.7426006254635504E-2</v>
      </c>
    </row>
    <row r="98" spans="1:5" x14ac:dyDescent="0.2">
      <c r="A98" s="2" t="s">
        <v>160</v>
      </c>
      <c r="B98" s="2">
        <v>-1.3823337952346999</v>
      </c>
      <c r="C98" s="2">
        <v>0.30183847052725998</v>
      </c>
      <c r="D98" s="2">
        <v>-1.5296980823133</v>
      </c>
      <c r="E98" s="2">
        <v>0.42238824174044498</v>
      </c>
    </row>
    <row r="99" spans="1:5" x14ac:dyDescent="0.2">
      <c r="A99" s="2" t="s">
        <v>161</v>
      </c>
      <c r="B99" s="2">
        <v>-2.4150059262403398</v>
      </c>
      <c r="C99" s="2">
        <v>0.46170945372400901</v>
      </c>
      <c r="D99" s="2">
        <v>9.40998568028837E-2</v>
      </c>
      <c r="E99" s="2">
        <v>0.48084707343297001</v>
      </c>
    </row>
    <row r="100" spans="1:5" x14ac:dyDescent="0.2">
      <c r="A100" s="2" t="s">
        <v>162</v>
      </c>
      <c r="B100" s="2">
        <v>-10.408505335458001</v>
      </c>
      <c r="C100" s="2">
        <v>1.2346399513747399</v>
      </c>
      <c r="D100" s="2">
        <v>-43.723193746806203</v>
      </c>
      <c r="E100" s="2">
        <v>5.9365385503071399</v>
      </c>
    </row>
    <row r="101" spans="1:5" x14ac:dyDescent="0.2">
      <c r="A101" s="2" t="s">
        <v>163</v>
      </c>
      <c r="B101" s="2">
        <v>-2.4238248583251099</v>
      </c>
      <c r="C101" s="2">
        <v>0.30080090186673403</v>
      </c>
      <c r="D101" s="2">
        <v>-5.0515713994141302</v>
      </c>
      <c r="E101" s="2">
        <v>1.2628168858901601</v>
      </c>
    </row>
    <row r="102" spans="1:5" x14ac:dyDescent="0.2">
      <c r="A102" s="2" t="s">
        <v>164</v>
      </c>
      <c r="B102" s="2">
        <v>-2.8224637165745099</v>
      </c>
      <c r="C102" s="2">
        <v>0.35694309994081203</v>
      </c>
      <c r="D102" s="2">
        <v>-2.89791433364358</v>
      </c>
      <c r="E102" s="2">
        <v>0.74745762563434703</v>
      </c>
    </row>
    <row r="103" spans="1:5" x14ac:dyDescent="0.2">
      <c r="A103" s="2" t="s">
        <v>165</v>
      </c>
      <c r="B103" s="2">
        <v>-3.3149150605723499</v>
      </c>
      <c r="C103" s="2">
        <v>0.61330344545311299</v>
      </c>
      <c r="D103" s="2">
        <v>-1.0413336328759299</v>
      </c>
      <c r="E103" s="2">
        <v>0.33344453734642798</v>
      </c>
    </row>
    <row r="104" spans="1:5" x14ac:dyDescent="0.2">
      <c r="A104" s="2" t="s">
        <v>166</v>
      </c>
      <c r="B104" s="2">
        <v>-2.9496022419084902</v>
      </c>
      <c r="C104" s="2">
        <v>0.55480042313782196</v>
      </c>
      <c r="D104" s="2">
        <v>-0.443150259479757</v>
      </c>
      <c r="E104" s="2">
        <v>0.20534691744088701</v>
      </c>
    </row>
    <row r="105" spans="1:5" x14ac:dyDescent="0.2">
      <c r="A105" s="2" t="s">
        <v>167</v>
      </c>
      <c r="B105" s="2">
        <v>-3.6538100018917001</v>
      </c>
      <c r="C105" s="2">
        <v>0.51349171592790999</v>
      </c>
      <c r="D105" s="2">
        <v>-37.863253519798398</v>
      </c>
      <c r="E105" s="2">
        <v>5.7189878392319997</v>
      </c>
    </row>
    <row r="106" spans="1:5" x14ac:dyDescent="0.2">
      <c r="A106" s="2" t="s">
        <v>168</v>
      </c>
      <c r="B106" s="2">
        <v>-3.8866550891717999</v>
      </c>
      <c r="C106" s="2">
        <v>0.77592560841556002</v>
      </c>
      <c r="D106" s="2">
        <v>-7.4824069012959002</v>
      </c>
      <c r="E106" s="2">
        <v>2.5494571716374299</v>
      </c>
    </row>
    <row r="107" spans="1:5" x14ac:dyDescent="0.2">
      <c r="A107" s="2" t="s">
        <v>169</v>
      </c>
      <c r="B107" s="2">
        <v>-5.2927043445765998</v>
      </c>
      <c r="C107" s="2">
        <v>0.922240507428149</v>
      </c>
      <c r="D107" s="2">
        <v>-1.3991162928366201</v>
      </c>
      <c r="E107" s="2">
        <v>0.78849932612832796</v>
      </c>
    </row>
    <row r="108" spans="1:5" x14ac:dyDescent="0.2">
      <c r="A108" s="2" t="s">
        <v>170</v>
      </c>
      <c r="B108" s="2">
        <v>-4.8340723632453004</v>
      </c>
      <c r="C108" s="2">
        <v>0.64864772363091605</v>
      </c>
      <c r="D108" s="2">
        <v>-2.78134827707773</v>
      </c>
      <c r="E108" s="2">
        <v>0.67419834916875698</v>
      </c>
    </row>
    <row r="109" spans="1:5" x14ac:dyDescent="0.2">
      <c r="A109" s="2" t="s">
        <v>171</v>
      </c>
      <c r="B109" s="2">
        <v>-6.4144099222023803</v>
      </c>
      <c r="C109" s="2">
        <v>0.85708420170628696</v>
      </c>
      <c r="D109" s="2">
        <v>-3.1176624701359001</v>
      </c>
      <c r="E109" s="2">
        <v>0.66284362014230802</v>
      </c>
    </row>
    <row r="110" spans="1:5" x14ac:dyDescent="0.2">
      <c r="A110" s="2" t="s">
        <v>172</v>
      </c>
      <c r="B110" s="2">
        <v>-4.1233297656696601</v>
      </c>
      <c r="C110" s="2">
        <v>0.58359808436109695</v>
      </c>
      <c r="D110" s="2">
        <v>-1.8929429350656699</v>
      </c>
      <c r="E110" s="2">
        <v>1.70588683555514</v>
      </c>
    </row>
    <row r="111" spans="1:5" x14ac:dyDescent="0.2">
      <c r="A111" s="2" t="s">
        <v>173</v>
      </c>
      <c r="B111" s="2">
        <v>-9.2010360362827797</v>
      </c>
      <c r="C111" s="2">
        <v>0.52690585564888703</v>
      </c>
      <c r="D111" s="2">
        <v>-2.7374808023427</v>
      </c>
      <c r="E111" s="2">
        <v>0.64525433163752599</v>
      </c>
    </row>
    <row r="112" spans="1:5" x14ac:dyDescent="0.2">
      <c r="A112" s="2" t="s">
        <v>174</v>
      </c>
      <c r="B112" s="2">
        <v>-10.7385619614059</v>
      </c>
      <c r="C112" s="2">
        <v>0.82415961682255601</v>
      </c>
      <c r="D112" s="2">
        <v>-32.216040376549998</v>
      </c>
      <c r="E112" s="2">
        <v>6.1237818428828996</v>
      </c>
    </row>
    <row r="113" spans="1:5" x14ac:dyDescent="0.2">
      <c r="A113" s="2" t="s">
        <v>175</v>
      </c>
      <c r="B113" s="2">
        <v>-7.55200842534793</v>
      </c>
      <c r="C113" s="2">
        <v>0.88094229709694305</v>
      </c>
      <c r="D113" s="2">
        <v>0.183791591824911</v>
      </c>
      <c r="E113" s="2">
        <v>0.35055932389354899</v>
      </c>
    </row>
    <row r="114" spans="1:5" x14ac:dyDescent="0.2">
      <c r="A114" s="2" t="s">
        <v>176</v>
      </c>
      <c r="B114" s="2">
        <v>-13.654964362521699</v>
      </c>
      <c r="C114" s="2">
        <v>1.23325620664159</v>
      </c>
      <c r="D114" s="2">
        <v>0.552008244103535</v>
      </c>
      <c r="E114" s="2">
        <v>0.78772321192939598</v>
      </c>
    </row>
    <row r="115" spans="1:5" x14ac:dyDescent="0.2">
      <c r="A115" s="2" t="s">
        <v>177</v>
      </c>
      <c r="B115" s="2">
        <v>-3.40907919793881</v>
      </c>
      <c r="C115" s="2">
        <v>0.68630223741493102</v>
      </c>
      <c r="D115" s="2">
        <v>-21.740366739522699</v>
      </c>
      <c r="E115" s="2">
        <v>7.3278909798713698</v>
      </c>
    </row>
    <row r="116" spans="1:5" x14ac:dyDescent="0.2">
      <c r="A116" s="2" t="s">
        <v>178</v>
      </c>
      <c r="B116" s="2">
        <v>-3.4242472858326898</v>
      </c>
      <c r="C116" s="2">
        <v>0.46839758716531699</v>
      </c>
      <c r="D116" s="2">
        <v>-0.51796330466371598</v>
      </c>
      <c r="E116" s="2">
        <v>0.83016178447118705</v>
      </c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C50CD-4B0A-E641-933B-D1EFF0B1B473}">
  <dimension ref="A3:C8"/>
  <sheetViews>
    <sheetView workbookViewId="0">
      <selection activeCell="C8" sqref="C8"/>
    </sheetView>
  </sheetViews>
  <sheetFormatPr baseColWidth="10" defaultRowHeight="16" x14ac:dyDescent="0.2"/>
  <cols>
    <col min="1" max="1" width="12" customWidth="1"/>
    <col min="2" max="2" width="14.33203125" customWidth="1"/>
  </cols>
  <sheetData>
    <row r="3" spans="1:3" x14ac:dyDescent="0.2">
      <c r="A3" s="3" t="s">
        <v>182</v>
      </c>
    </row>
    <row r="5" spans="1:3" x14ac:dyDescent="0.2">
      <c r="B5" s="3" t="s">
        <v>183</v>
      </c>
      <c r="C5" s="3" t="s">
        <v>53</v>
      </c>
    </row>
    <row r="6" spans="1:3" x14ac:dyDescent="0.2">
      <c r="A6" s="3" t="s">
        <v>51</v>
      </c>
      <c r="B6">
        <v>34.6</v>
      </c>
      <c r="C6">
        <v>0.2</v>
      </c>
    </row>
    <row r="7" spans="1:3" x14ac:dyDescent="0.2">
      <c r="A7" s="3" t="s">
        <v>52</v>
      </c>
      <c r="B7">
        <v>37.6</v>
      </c>
      <c r="C7">
        <v>0.2</v>
      </c>
    </row>
    <row r="8" spans="1:3" x14ac:dyDescent="0.2">
      <c r="A8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440DC-EED7-724C-8A27-B97B21016662}">
  <dimension ref="A1:F145"/>
  <sheetViews>
    <sheetView workbookViewId="0">
      <selection activeCell="J12" sqref="J12"/>
    </sheetView>
  </sheetViews>
  <sheetFormatPr baseColWidth="10" defaultRowHeight="16" x14ac:dyDescent="0.2"/>
  <cols>
    <col min="2" max="2" width="23.33203125" customWidth="1"/>
    <col min="3" max="3" width="10.83203125" customWidth="1"/>
    <col min="5" max="5" width="21.33203125" customWidth="1"/>
  </cols>
  <sheetData>
    <row r="1" spans="1:6" x14ac:dyDescent="0.2">
      <c r="A1" s="18" t="s">
        <v>184</v>
      </c>
      <c r="B1" s="18"/>
      <c r="C1" s="18"/>
      <c r="E1" s="19" t="s">
        <v>185</v>
      </c>
      <c r="F1" s="19"/>
    </row>
    <row r="2" spans="1:6" x14ac:dyDescent="0.2">
      <c r="A2" s="1" t="s">
        <v>2</v>
      </c>
      <c r="B2" s="1" t="s">
        <v>55</v>
      </c>
      <c r="C2" s="1" t="s">
        <v>53</v>
      </c>
      <c r="E2" s="1" t="s">
        <v>55</v>
      </c>
      <c r="F2" s="1" t="s">
        <v>53</v>
      </c>
    </row>
    <row r="3" spans="1:6" x14ac:dyDescent="0.2">
      <c r="A3" s="2">
        <v>637</v>
      </c>
      <c r="B3" s="2">
        <v>0.20300000000000001</v>
      </c>
      <c r="C3" s="2">
        <v>6.6000000000000003E-2</v>
      </c>
      <c r="E3" s="2">
        <v>2.0861723446893798E-2</v>
      </c>
      <c r="F3" s="2">
        <v>2.4444708731435499E-3</v>
      </c>
    </row>
    <row r="4" spans="1:6" x14ac:dyDescent="0.2">
      <c r="A4" s="2">
        <v>638</v>
      </c>
      <c r="B4" s="2">
        <v>0.2</v>
      </c>
      <c r="C4" s="2">
        <v>6.6000000000000003E-2</v>
      </c>
      <c r="E4" s="2">
        <v>1.9238476953907801E-2</v>
      </c>
      <c r="F4" s="2">
        <v>2.2564008984838299E-3</v>
      </c>
    </row>
    <row r="5" spans="1:6" x14ac:dyDescent="0.2">
      <c r="A5" s="2">
        <v>639</v>
      </c>
      <c r="B5" s="2">
        <v>0.193</v>
      </c>
      <c r="C5" s="2">
        <v>6.6000000000000003E-2</v>
      </c>
      <c r="E5" s="2">
        <v>1.74949899799599E-2</v>
      </c>
      <c r="F5" s="2">
        <v>2.10931720692774E-3</v>
      </c>
    </row>
    <row r="6" spans="1:6" x14ac:dyDescent="0.2">
      <c r="A6" s="2">
        <v>640</v>
      </c>
      <c r="B6" s="2">
        <v>0.19</v>
      </c>
      <c r="C6" s="2">
        <v>6.8000000000000005E-2</v>
      </c>
      <c r="E6" s="2">
        <v>1.5651302605210402E-2</v>
      </c>
      <c r="F6" s="2">
        <v>1.8619919947996701E-3</v>
      </c>
    </row>
    <row r="7" spans="1:6" x14ac:dyDescent="0.2">
      <c r="A7" s="2">
        <v>641</v>
      </c>
      <c r="B7" s="2">
        <v>0.17899999999999999</v>
      </c>
      <c r="C7" s="2">
        <v>6.7000000000000004E-2</v>
      </c>
      <c r="E7" s="2">
        <v>1.40881763527054E-2</v>
      </c>
      <c r="F7" s="2">
        <v>1.70994853732655E-3</v>
      </c>
    </row>
    <row r="8" spans="1:6" x14ac:dyDescent="0.2">
      <c r="A8" s="2">
        <v>642</v>
      </c>
      <c r="B8" s="2">
        <v>0.17699999999999999</v>
      </c>
      <c r="C8" s="2">
        <v>7.0000000000000007E-2</v>
      </c>
      <c r="E8" s="2">
        <v>1.37274549098196E-2</v>
      </c>
      <c r="F8" s="2">
        <v>1.6800234000108E-3</v>
      </c>
    </row>
    <row r="9" spans="1:6" x14ac:dyDescent="0.2">
      <c r="A9" s="2">
        <v>643</v>
      </c>
      <c r="B9" s="2">
        <v>0.152</v>
      </c>
      <c r="C9" s="2">
        <v>6.3E-2</v>
      </c>
      <c r="E9" s="2">
        <v>1.26352705410822E-2</v>
      </c>
      <c r="F9" s="2">
        <v>1.4454893288578E-3</v>
      </c>
    </row>
    <row r="10" spans="1:6" x14ac:dyDescent="0.2">
      <c r="A10" s="2">
        <v>644</v>
      </c>
      <c r="B10" s="2">
        <v>0.13700000000000001</v>
      </c>
      <c r="C10" s="2">
        <v>6.0999999999999999E-2</v>
      </c>
      <c r="E10" s="2">
        <v>1.20941883767535E-2</v>
      </c>
      <c r="F10" s="2">
        <v>1.52660498131798E-3</v>
      </c>
    </row>
    <row r="11" spans="1:6" x14ac:dyDescent="0.2">
      <c r="A11" s="2">
        <v>645</v>
      </c>
      <c r="B11" s="2">
        <v>0.128</v>
      </c>
      <c r="C11" s="2">
        <v>0.06</v>
      </c>
      <c r="E11" s="2">
        <v>1.2124248496994E-2</v>
      </c>
      <c r="F11" s="2">
        <v>1.55378484107036E-3</v>
      </c>
    </row>
    <row r="12" spans="1:6" x14ac:dyDescent="0.2">
      <c r="A12" s="2">
        <v>646</v>
      </c>
      <c r="B12" s="2">
        <v>9.9000000000000005E-2</v>
      </c>
      <c r="C12" s="2">
        <v>4.8000000000000001E-2</v>
      </c>
      <c r="E12" s="2">
        <v>1.2264529058116201E-2</v>
      </c>
      <c r="F12" s="2">
        <v>1.5403640461570101E-3</v>
      </c>
    </row>
    <row r="13" spans="1:6" x14ac:dyDescent="0.2">
      <c r="A13" s="2">
        <v>647</v>
      </c>
      <c r="B13" s="2">
        <v>7.4999999999999997E-2</v>
      </c>
      <c r="C13" s="2">
        <v>3.5999999999999997E-2</v>
      </c>
      <c r="E13" s="2">
        <v>1.1492985971943899E-2</v>
      </c>
      <c r="F13" s="2">
        <v>1.5304803530145101E-3</v>
      </c>
    </row>
    <row r="14" spans="1:6" x14ac:dyDescent="0.2">
      <c r="A14" s="2">
        <v>648</v>
      </c>
      <c r="B14" s="2">
        <v>7.2999999999999995E-2</v>
      </c>
      <c r="C14" s="2">
        <v>3.4000000000000002E-2</v>
      </c>
      <c r="E14" s="2">
        <v>1.0821643286573099E-2</v>
      </c>
      <c r="F14" s="2">
        <v>1.4703192535891901E-3</v>
      </c>
    </row>
    <row r="15" spans="1:6" x14ac:dyDescent="0.2">
      <c r="A15" s="2">
        <v>649</v>
      </c>
      <c r="B15" s="2">
        <v>3.6999999999999998E-2</v>
      </c>
      <c r="C15" s="2">
        <v>1.7000000000000001E-2</v>
      </c>
      <c r="E15" s="2">
        <v>1.04509018036072E-2</v>
      </c>
      <c r="F15" s="2">
        <v>1.4377308551210199E-3</v>
      </c>
    </row>
    <row r="16" spans="1:6" x14ac:dyDescent="0.2">
      <c r="A16" s="2">
        <v>650</v>
      </c>
      <c r="B16" s="2">
        <v>3.1E-2</v>
      </c>
      <c r="C16" s="2">
        <v>1.7999999999999999E-2</v>
      </c>
      <c r="E16" s="2">
        <v>1.0080160320641299E-2</v>
      </c>
      <c r="F16" s="2">
        <v>1.2808574553401001E-3</v>
      </c>
    </row>
    <row r="17" spans="1:6" x14ac:dyDescent="0.2">
      <c r="A17" s="2">
        <v>651</v>
      </c>
      <c r="B17" s="2">
        <v>2.9000000000000001E-2</v>
      </c>
      <c r="C17" s="2">
        <v>1.2999999999999999E-2</v>
      </c>
      <c r="E17" s="2">
        <v>1.10320641282565E-2</v>
      </c>
      <c r="F17" s="2">
        <v>1.3211604284306599E-3</v>
      </c>
    </row>
    <row r="18" spans="1:6" x14ac:dyDescent="0.2">
      <c r="A18" s="2">
        <v>652</v>
      </c>
      <c r="B18" s="2">
        <v>2.5999999999999999E-2</v>
      </c>
      <c r="C18" s="2">
        <v>1.2999999999999999E-2</v>
      </c>
      <c r="E18" s="2">
        <v>1.1192384769539101E-2</v>
      </c>
      <c r="F18" s="2">
        <v>1.3182390015641001E-3</v>
      </c>
    </row>
    <row r="19" spans="1:6" x14ac:dyDescent="0.2">
      <c r="A19" s="2">
        <v>653</v>
      </c>
      <c r="B19" s="2">
        <v>1.9E-2</v>
      </c>
      <c r="C19" s="2">
        <v>1.2E-2</v>
      </c>
      <c r="E19" s="2">
        <v>1.11723446893788E-2</v>
      </c>
      <c r="F19" s="2">
        <v>1.29178875901553E-3</v>
      </c>
    </row>
    <row r="20" spans="1:6" x14ac:dyDescent="0.2">
      <c r="A20" s="2">
        <v>654</v>
      </c>
      <c r="B20" s="2">
        <v>1.4999999999999999E-2</v>
      </c>
      <c r="C20" s="2">
        <v>1.0999999999999999E-2</v>
      </c>
      <c r="E20" s="2">
        <v>1.0531062124248499E-2</v>
      </c>
      <c r="F20" s="2">
        <v>1.23205346928683E-3</v>
      </c>
    </row>
    <row r="21" spans="1:6" x14ac:dyDescent="0.2">
      <c r="A21" s="2">
        <v>655</v>
      </c>
      <c r="B21" s="2">
        <v>1.4E-2</v>
      </c>
      <c r="C21" s="2">
        <v>1.0999999999999999E-2</v>
      </c>
      <c r="E21" s="2">
        <v>9.5691382765531099E-3</v>
      </c>
      <c r="F21" s="2">
        <v>1.2276287145362699E-3</v>
      </c>
    </row>
    <row r="22" spans="1:6" x14ac:dyDescent="0.2">
      <c r="A22" s="2">
        <v>656</v>
      </c>
      <c r="B22" s="2">
        <v>1.2E-2</v>
      </c>
      <c r="C22" s="2">
        <v>1.0999999999999999E-2</v>
      </c>
      <c r="E22" s="2">
        <v>9.5290581162324698E-3</v>
      </c>
      <c r="F22" s="2">
        <v>1.2153982321359801E-3</v>
      </c>
    </row>
    <row r="23" spans="1:6" x14ac:dyDescent="0.2">
      <c r="A23" s="2">
        <v>657</v>
      </c>
      <c r="B23" s="2">
        <v>1.7999999999999999E-2</v>
      </c>
      <c r="C23" s="2">
        <v>1.0999999999999999E-2</v>
      </c>
      <c r="E23" s="2">
        <v>9.9599198396793601E-3</v>
      </c>
      <c r="F23" s="2">
        <v>1.2634154063816E-3</v>
      </c>
    </row>
    <row r="24" spans="1:6" x14ac:dyDescent="0.2">
      <c r="A24" s="2">
        <v>658</v>
      </c>
      <c r="B24" s="2">
        <v>1.7000000000000001E-2</v>
      </c>
      <c r="C24" s="2">
        <v>1.0999999999999999E-2</v>
      </c>
      <c r="E24" s="2">
        <v>1.03406813627255E-2</v>
      </c>
      <c r="F24" s="2">
        <v>1.3294444782662701E-3</v>
      </c>
    </row>
    <row r="25" spans="1:6" x14ac:dyDescent="0.2">
      <c r="A25" s="2">
        <v>659</v>
      </c>
      <c r="B25" s="2">
        <v>1.2999999999999999E-2</v>
      </c>
      <c r="C25" s="2">
        <v>6.0000000000000001E-3</v>
      </c>
      <c r="E25" s="2">
        <v>1.1002004008016E-2</v>
      </c>
      <c r="F25" s="2">
        <v>1.4318353288791501E-3</v>
      </c>
    </row>
    <row r="26" spans="1:6" x14ac:dyDescent="0.2">
      <c r="A26" s="2">
        <v>660</v>
      </c>
      <c r="B26" s="2">
        <v>2.3E-2</v>
      </c>
      <c r="C26" s="2">
        <v>1.2999999999999999E-2</v>
      </c>
      <c r="E26" s="2">
        <v>1.07615230460922E-2</v>
      </c>
      <c r="F26" s="2">
        <v>1.3452402934430101E-3</v>
      </c>
    </row>
    <row r="27" spans="1:6" x14ac:dyDescent="0.2">
      <c r="A27" s="2">
        <v>661</v>
      </c>
      <c r="B27" s="2">
        <v>1.2E-2</v>
      </c>
      <c r="C27" s="2">
        <v>6.0000000000000001E-3</v>
      </c>
      <c r="E27" s="2">
        <v>1.0470941883767499E-2</v>
      </c>
      <c r="F27" s="2">
        <v>1.3679648482299001E-3</v>
      </c>
    </row>
    <row r="28" spans="1:6" x14ac:dyDescent="0.2">
      <c r="A28" s="2">
        <v>662</v>
      </c>
      <c r="B28" s="2">
        <v>1.2E-2</v>
      </c>
      <c r="C28" s="2">
        <v>6.0000000000000001E-3</v>
      </c>
      <c r="E28" s="2">
        <v>1.06713426853707E-2</v>
      </c>
      <c r="F28" s="2">
        <v>1.41046079029702E-3</v>
      </c>
    </row>
    <row r="29" spans="1:6" x14ac:dyDescent="0.2">
      <c r="A29" s="2">
        <v>663</v>
      </c>
      <c r="B29" s="2">
        <v>5.0000000000000001E-3</v>
      </c>
      <c r="C29" s="2">
        <v>3.0000000000000001E-3</v>
      </c>
      <c r="E29" s="2">
        <v>1.0240480961923801E-2</v>
      </c>
      <c r="F29" s="2">
        <v>1.17852029456368E-3</v>
      </c>
    </row>
    <row r="30" spans="1:6" x14ac:dyDescent="0.2">
      <c r="A30" s="2">
        <v>664</v>
      </c>
      <c r="B30" s="2">
        <v>4.0000000000000001E-3</v>
      </c>
      <c r="C30" s="2">
        <v>3.0000000000000001E-3</v>
      </c>
      <c r="E30" s="2">
        <v>9.8196392785571199E-3</v>
      </c>
      <c r="F30" s="2">
        <v>1.12438959030906E-3</v>
      </c>
    </row>
    <row r="31" spans="1:6" x14ac:dyDescent="0.2">
      <c r="A31" s="2">
        <v>665</v>
      </c>
      <c r="B31" s="2">
        <v>3.0000000000000001E-3</v>
      </c>
      <c r="C31" s="2">
        <v>2E-3</v>
      </c>
      <c r="E31" s="2">
        <v>1.0400801603206399E-2</v>
      </c>
      <c r="F31" s="2">
        <v>1.1965287281403101E-3</v>
      </c>
    </row>
    <row r="32" spans="1:6" x14ac:dyDescent="0.2">
      <c r="A32" s="2">
        <v>666</v>
      </c>
      <c r="B32" s="2">
        <v>3.0000000000000001E-3</v>
      </c>
      <c r="C32" s="2">
        <v>2E-3</v>
      </c>
      <c r="E32" s="2">
        <v>1.14128256513026E-2</v>
      </c>
      <c r="F32" s="2">
        <v>1.3447364168710999E-3</v>
      </c>
    </row>
    <row r="33" spans="1:6" x14ac:dyDescent="0.2">
      <c r="A33" s="2">
        <v>667</v>
      </c>
      <c r="B33" s="2">
        <v>2E-3</v>
      </c>
      <c r="C33" s="2">
        <v>2E-3</v>
      </c>
      <c r="E33" s="2">
        <v>1.2424849699398799E-2</v>
      </c>
      <c r="F33" s="2">
        <v>1.41350059916492E-3</v>
      </c>
    </row>
    <row r="34" spans="1:6" x14ac:dyDescent="0.2">
      <c r="A34" s="2">
        <v>668</v>
      </c>
      <c r="B34" s="2">
        <v>2E-3</v>
      </c>
      <c r="C34" s="2">
        <v>1E-3</v>
      </c>
      <c r="E34" s="2">
        <v>1.19639278557114E-2</v>
      </c>
      <c r="F34" s="2">
        <v>1.44220369093225E-3</v>
      </c>
    </row>
    <row r="35" spans="1:6" x14ac:dyDescent="0.2">
      <c r="A35" s="2">
        <v>669</v>
      </c>
      <c r="B35" s="2">
        <v>2E-3</v>
      </c>
      <c r="C35" s="2">
        <v>1E-3</v>
      </c>
      <c r="E35" s="2">
        <v>1.16633266533066E-2</v>
      </c>
      <c r="F35" s="2">
        <v>1.58349607179758E-3</v>
      </c>
    </row>
    <row r="36" spans="1:6" x14ac:dyDescent="0.2">
      <c r="A36" s="2">
        <v>670</v>
      </c>
      <c r="B36" s="2">
        <v>2E-3</v>
      </c>
      <c r="C36" s="2">
        <v>1E-3</v>
      </c>
      <c r="E36" s="2">
        <v>1.1492985971943899E-2</v>
      </c>
      <c r="F36" s="2">
        <v>1.53643845628364E-3</v>
      </c>
    </row>
    <row r="37" spans="1:6" x14ac:dyDescent="0.2">
      <c r="A37" s="2">
        <v>671</v>
      </c>
      <c r="B37" s="2">
        <v>1E-3</v>
      </c>
      <c r="C37" s="2">
        <v>0</v>
      </c>
      <c r="E37" s="2">
        <v>1.1292585170340701E-2</v>
      </c>
      <c r="F37" s="2">
        <v>1.53336408489495E-3</v>
      </c>
    </row>
    <row r="38" spans="1:6" x14ac:dyDescent="0.2">
      <c r="A38" s="2">
        <v>672</v>
      </c>
      <c r="B38" s="2">
        <v>1E-3</v>
      </c>
      <c r="C38" s="2">
        <v>0</v>
      </c>
      <c r="E38" s="2">
        <v>1.13426853707415E-2</v>
      </c>
      <c r="F38" s="2">
        <v>1.53079192655105E-3</v>
      </c>
    </row>
    <row r="39" spans="1:6" x14ac:dyDescent="0.2">
      <c r="A39" s="2">
        <v>673</v>
      </c>
      <c r="B39" s="2">
        <v>1E-3</v>
      </c>
      <c r="C39" s="2">
        <v>0</v>
      </c>
      <c r="E39" s="2">
        <v>1.1563126252505E-2</v>
      </c>
      <c r="F39" s="2">
        <v>1.6732086871438601E-3</v>
      </c>
    </row>
    <row r="40" spans="1:6" x14ac:dyDescent="0.2">
      <c r="A40" s="2">
        <v>674</v>
      </c>
      <c r="B40" s="2">
        <v>1E-3</v>
      </c>
      <c r="C40" s="2">
        <v>0</v>
      </c>
      <c r="E40" s="2">
        <v>1.15330661322645E-2</v>
      </c>
      <c r="F40" s="2">
        <v>1.6501427187017401E-3</v>
      </c>
    </row>
    <row r="41" spans="1:6" x14ac:dyDescent="0.2">
      <c r="A41" s="2">
        <v>675</v>
      </c>
      <c r="B41" s="2">
        <v>1E-3</v>
      </c>
      <c r="C41" s="2">
        <v>0</v>
      </c>
      <c r="E41" s="2">
        <v>1.08617234468938E-2</v>
      </c>
      <c r="F41" s="2">
        <v>1.5391903557967399E-3</v>
      </c>
    </row>
    <row r="42" spans="1:6" x14ac:dyDescent="0.2">
      <c r="A42" s="2">
        <v>676</v>
      </c>
      <c r="B42" s="2">
        <v>1E-3</v>
      </c>
      <c r="C42" s="2">
        <v>0</v>
      </c>
      <c r="E42" s="2">
        <v>1.0971943887775599E-2</v>
      </c>
      <c r="F42" s="2">
        <v>1.63103662767005E-3</v>
      </c>
    </row>
    <row r="43" spans="1:6" x14ac:dyDescent="0.2">
      <c r="A43" s="2">
        <v>677</v>
      </c>
      <c r="B43" s="2">
        <v>2E-3</v>
      </c>
      <c r="C43" s="2">
        <v>1E-3</v>
      </c>
      <c r="E43" s="2">
        <v>1.1002004008016E-2</v>
      </c>
      <c r="F43" s="2">
        <v>1.4861986105817601E-3</v>
      </c>
    </row>
    <row r="44" spans="1:6" x14ac:dyDescent="0.2">
      <c r="A44" s="2">
        <v>678</v>
      </c>
      <c r="B44" s="2">
        <v>3.0000000000000001E-3</v>
      </c>
      <c r="C44" s="2">
        <v>1E-3</v>
      </c>
      <c r="E44" s="2">
        <v>1.1392785571142299E-2</v>
      </c>
      <c r="F44" s="2">
        <v>1.5738194697175901E-3</v>
      </c>
    </row>
    <row r="45" spans="1:6" x14ac:dyDescent="0.2">
      <c r="A45" s="2">
        <v>679</v>
      </c>
      <c r="B45" s="2">
        <v>3.0000000000000001E-3</v>
      </c>
      <c r="C45" s="2">
        <v>2E-3</v>
      </c>
      <c r="E45" s="2">
        <v>1.24148296593186E-2</v>
      </c>
      <c r="F45" s="2">
        <v>1.6813048016946399E-3</v>
      </c>
    </row>
    <row r="46" spans="1:6" x14ac:dyDescent="0.2">
      <c r="A46" s="2">
        <v>680</v>
      </c>
      <c r="B46" s="2">
        <v>3.0000000000000001E-3</v>
      </c>
      <c r="C46" s="2">
        <v>2E-3</v>
      </c>
      <c r="E46" s="2">
        <v>1.2865731462925901E-2</v>
      </c>
      <c r="F46" s="2">
        <v>1.6475700562990599E-3</v>
      </c>
    </row>
    <row r="47" spans="1:6" x14ac:dyDescent="0.2">
      <c r="A47" s="2">
        <v>681</v>
      </c>
      <c r="B47" s="2">
        <v>3.0000000000000001E-3</v>
      </c>
      <c r="C47" s="2">
        <v>2E-3</v>
      </c>
      <c r="E47" s="2">
        <v>1.2835671342685401E-2</v>
      </c>
      <c r="F47" s="2">
        <v>1.6222844077323499E-3</v>
      </c>
    </row>
    <row r="48" spans="1:6" x14ac:dyDescent="0.2">
      <c r="A48" s="2">
        <v>682</v>
      </c>
      <c r="B48" s="2">
        <v>3.0000000000000001E-3</v>
      </c>
      <c r="C48" s="2">
        <v>2E-3</v>
      </c>
      <c r="E48" s="2">
        <v>1.2585170340681399E-2</v>
      </c>
      <c r="F48" s="2">
        <v>1.4605355606211201E-3</v>
      </c>
    </row>
    <row r="49" spans="1:6" x14ac:dyDescent="0.2">
      <c r="A49" s="2">
        <v>683</v>
      </c>
      <c r="B49" s="2">
        <v>3.0000000000000001E-3</v>
      </c>
      <c r="C49" s="2">
        <v>2E-3</v>
      </c>
      <c r="E49" s="2">
        <v>1.27555110220441E-2</v>
      </c>
      <c r="F49" s="2">
        <v>1.3971435978061199E-3</v>
      </c>
    </row>
    <row r="50" spans="1:6" x14ac:dyDescent="0.2">
      <c r="A50" s="2">
        <v>684</v>
      </c>
      <c r="B50" s="2">
        <v>2E-3</v>
      </c>
      <c r="C50" s="2">
        <v>2E-3</v>
      </c>
      <c r="E50" s="2">
        <v>1.33466933867735E-2</v>
      </c>
      <c r="F50" s="2">
        <v>1.50752826684459E-3</v>
      </c>
    </row>
    <row r="51" spans="1:6" x14ac:dyDescent="0.2">
      <c r="A51" s="2">
        <v>685</v>
      </c>
      <c r="B51" s="2">
        <v>2E-3</v>
      </c>
      <c r="C51" s="2">
        <v>2E-3</v>
      </c>
      <c r="E51" s="2">
        <v>1.45591182364729E-2</v>
      </c>
      <c r="F51" s="2">
        <v>1.62386798760729E-3</v>
      </c>
    </row>
    <row r="52" spans="1:6" x14ac:dyDescent="0.2">
      <c r="A52" s="2">
        <v>686</v>
      </c>
      <c r="B52" s="2">
        <v>1E-3</v>
      </c>
      <c r="C52" s="2">
        <v>1E-3</v>
      </c>
      <c r="E52" s="2">
        <v>1.44689378757515E-2</v>
      </c>
      <c r="F52" s="2">
        <v>1.6092820747243E-3</v>
      </c>
    </row>
    <row r="53" spans="1:6" x14ac:dyDescent="0.2">
      <c r="A53" s="2">
        <v>687</v>
      </c>
      <c r="B53" s="2">
        <v>2E-3</v>
      </c>
      <c r="C53" s="2">
        <v>1E-3</v>
      </c>
      <c r="E53" s="2">
        <v>1.43286573146293E-2</v>
      </c>
      <c r="F53" s="2">
        <v>1.6908056837333901E-3</v>
      </c>
    </row>
    <row r="54" spans="1:6" x14ac:dyDescent="0.2">
      <c r="A54" s="2">
        <v>688</v>
      </c>
      <c r="B54" s="2">
        <v>1E-3</v>
      </c>
      <c r="C54" s="2">
        <v>1E-3</v>
      </c>
      <c r="E54" s="2">
        <v>1.5501002004008E-2</v>
      </c>
      <c r="F54" s="2">
        <v>1.78531415643357E-3</v>
      </c>
    </row>
    <row r="55" spans="1:6" x14ac:dyDescent="0.2">
      <c r="A55" s="2">
        <v>689</v>
      </c>
      <c r="B55" s="2">
        <v>1E-3</v>
      </c>
      <c r="C55" s="2">
        <v>0</v>
      </c>
      <c r="E55" s="2">
        <v>1.5871743486973899E-2</v>
      </c>
      <c r="F55" s="2">
        <v>1.76000513688315E-3</v>
      </c>
    </row>
    <row r="56" spans="1:6" x14ac:dyDescent="0.2">
      <c r="A56" s="2">
        <v>690</v>
      </c>
      <c r="B56" s="2">
        <v>1E-3</v>
      </c>
      <c r="C56" s="2">
        <v>0</v>
      </c>
      <c r="E56" s="2">
        <v>1.6893787575150299E-2</v>
      </c>
      <c r="F56" s="2">
        <v>1.76029034363288E-3</v>
      </c>
    </row>
    <row r="57" spans="1:6" x14ac:dyDescent="0.2">
      <c r="A57" s="2">
        <v>691</v>
      </c>
      <c r="B57" s="2">
        <v>0</v>
      </c>
      <c r="C57" s="2">
        <v>0</v>
      </c>
      <c r="E57" s="2">
        <v>1.6693386773547099E-2</v>
      </c>
      <c r="F57" s="2">
        <v>1.7507966456508099E-3</v>
      </c>
    </row>
    <row r="58" spans="1:6" x14ac:dyDescent="0.2">
      <c r="A58" s="2">
        <v>692</v>
      </c>
      <c r="B58" s="2">
        <v>1E-3</v>
      </c>
      <c r="C58" s="2">
        <v>0</v>
      </c>
      <c r="E58" s="2">
        <v>1.7044088176352699E-2</v>
      </c>
      <c r="F58" s="2">
        <v>1.83256918177315E-3</v>
      </c>
    </row>
    <row r="59" spans="1:6" x14ac:dyDescent="0.2">
      <c r="A59" s="2">
        <v>693</v>
      </c>
      <c r="B59" s="2">
        <v>0</v>
      </c>
      <c r="C59" s="2">
        <v>0</v>
      </c>
      <c r="E59" s="2">
        <v>1.7424849699398798E-2</v>
      </c>
      <c r="F59" s="2">
        <v>1.8216890320563301E-3</v>
      </c>
    </row>
    <row r="60" spans="1:6" x14ac:dyDescent="0.2">
      <c r="A60" s="2">
        <v>694</v>
      </c>
      <c r="B60" s="2">
        <v>1E-3</v>
      </c>
      <c r="C60" s="2">
        <v>0</v>
      </c>
      <c r="E60" s="2">
        <v>1.7805611222444898E-2</v>
      </c>
      <c r="F60" s="2">
        <v>1.7823874191736401E-3</v>
      </c>
    </row>
    <row r="61" spans="1:6" x14ac:dyDescent="0.2">
      <c r="A61" s="2">
        <v>695</v>
      </c>
      <c r="B61" s="2">
        <v>0</v>
      </c>
      <c r="C61" s="2">
        <v>0</v>
      </c>
      <c r="E61" s="2">
        <v>1.8386773547094198E-2</v>
      </c>
      <c r="F61" s="2">
        <v>1.59411563375954E-3</v>
      </c>
    </row>
    <row r="62" spans="1:6" x14ac:dyDescent="0.2">
      <c r="A62" s="2">
        <v>696</v>
      </c>
      <c r="B62" s="2">
        <v>0</v>
      </c>
      <c r="C62" s="2">
        <v>0</v>
      </c>
      <c r="E62" s="2">
        <v>1.9589178356713401E-2</v>
      </c>
      <c r="F62" s="2">
        <v>1.58552689240012E-3</v>
      </c>
    </row>
    <row r="63" spans="1:6" x14ac:dyDescent="0.2">
      <c r="A63" s="2">
        <v>697</v>
      </c>
      <c r="B63" s="2">
        <v>0</v>
      </c>
      <c r="C63" s="2">
        <v>0</v>
      </c>
      <c r="E63" s="2">
        <v>2.1032064128256499E-2</v>
      </c>
      <c r="F63" s="2">
        <v>1.7299853832641299E-3</v>
      </c>
    </row>
    <row r="64" spans="1:6" x14ac:dyDescent="0.2">
      <c r="A64" s="2">
        <v>698</v>
      </c>
      <c r="B64" s="2">
        <v>1E-3</v>
      </c>
      <c r="C64" s="2">
        <v>0</v>
      </c>
      <c r="E64" s="2">
        <v>2.2925851703406799E-2</v>
      </c>
      <c r="F64" s="2">
        <v>1.6938195365478199E-3</v>
      </c>
    </row>
    <row r="65" spans="1:6" x14ac:dyDescent="0.2">
      <c r="A65" s="2">
        <v>699</v>
      </c>
      <c r="B65" s="2">
        <v>1E-3</v>
      </c>
      <c r="C65" s="2">
        <v>0</v>
      </c>
      <c r="E65" s="2">
        <v>2.4068136272545101E-2</v>
      </c>
      <c r="F65" s="2">
        <v>1.65708561856593E-3</v>
      </c>
    </row>
    <row r="66" spans="1:6" x14ac:dyDescent="0.2">
      <c r="A66" s="2">
        <v>700</v>
      </c>
      <c r="B66" s="2">
        <v>2E-3</v>
      </c>
      <c r="C66" s="2">
        <v>1E-3</v>
      </c>
      <c r="E66" s="2">
        <v>2.3336673346693398E-2</v>
      </c>
      <c r="F66" s="2">
        <v>1.43391289846235E-3</v>
      </c>
    </row>
    <row r="67" spans="1:6" x14ac:dyDescent="0.2">
      <c r="A67" s="2">
        <v>701</v>
      </c>
      <c r="B67" s="2">
        <v>5.0000000000000001E-3</v>
      </c>
      <c r="C67" s="2">
        <v>3.0000000000000001E-3</v>
      </c>
      <c r="E67" s="2">
        <v>2.2394789579158299E-2</v>
      </c>
      <c r="F67" s="2">
        <v>1.4352986058739599E-3</v>
      </c>
    </row>
    <row r="68" spans="1:6" x14ac:dyDescent="0.2">
      <c r="A68" s="2">
        <v>702</v>
      </c>
      <c r="B68" s="2">
        <v>5.0000000000000001E-3</v>
      </c>
      <c r="C68" s="2">
        <v>3.0000000000000001E-3</v>
      </c>
      <c r="E68" s="2">
        <v>2.2144288577154302E-2</v>
      </c>
      <c r="F68" s="2">
        <v>1.46470915548069E-3</v>
      </c>
    </row>
    <row r="69" spans="1:6" x14ac:dyDescent="0.2">
      <c r="A69" s="2">
        <v>703</v>
      </c>
      <c r="B69" s="2">
        <v>1.2E-2</v>
      </c>
      <c r="C69" s="2">
        <v>6.0000000000000001E-3</v>
      </c>
      <c r="E69" s="2">
        <v>2.26553106212425E-2</v>
      </c>
      <c r="F69" s="2">
        <v>1.57180226721411E-3</v>
      </c>
    </row>
    <row r="70" spans="1:6" x14ac:dyDescent="0.2">
      <c r="A70" s="2">
        <v>704</v>
      </c>
      <c r="B70" s="2">
        <v>1.4999999999999999E-2</v>
      </c>
      <c r="C70" s="2">
        <v>7.0000000000000001E-3</v>
      </c>
      <c r="E70" s="2">
        <v>2.37274549098196E-2</v>
      </c>
      <c r="F70" s="2">
        <v>1.60250485652101E-3</v>
      </c>
    </row>
    <row r="71" spans="1:6" x14ac:dyDescent="0.2">
      <c r="A71" s="2">
        <v>705</v>
      </c>
      <c r="B71" s="2">
        <v>1.7000000000000001E-2</v>
      </c>
      <c r="C71" s="2">
        <v>7.0000000000000001E-3</v>
      </c>
      <c r="E71" s="2">
        <v>2.4829659318637301E-2</v>
      </c>
      <c r="F71" s="2">
        <v>1.4951565236283699E-3</v>
      </c>
    </row>
    <row r="72" spans="1:6" x14ac:dyDescent="0.2">
      <c r="A72" s="2">
        <v>706</v>
      </c>
      <c r="B72" s="2">
        <v>1.7000000000000001E-2</v>
      </c>
      <c r="C72" s="2">
        <v>8.0000000000000002E-3</v>
      </c>
      <c r="E72" s="2">
        <v>2.69038076152305E-2</v>
      </c>
      <c r="F72" s="2">
        <v>1.46445208222219E-3</v>
      </c>
    </row>
    <row r="73" spans="1:6" x14ac:dyDescent="0.2">
      <c r="A73" s="2">
        <v>707</v>
      </c>
      <c r="B73" s="2">
        <v>1.6E-2</v>
      </c>
      <c r="C73" s="2">
        <v>8.0000000000000002E-3</v>
      </c>
      <c r="E73" s="2">
        <v>2.70240480961924E-2</v>
      </c>
      <c r="F73" s="2">
        <v>1.4917447194553301E-3</v>
      </c>
    </row>
    <row r="74" spans="1:6" x14ac:dyDescent="0.2">
      <c r="A74" s="2">
        <v>708</v>
      </c>
      <c r="B74" s="2">
        <v>0.02</v>
      </c>
      <c r="C74" s="2">
        <v>8.0000000000000002E-3</v>
      </c>
      <c r="E74" s="2">
        <v>2.9338677354709401E-2</v>
      </c>
      <c r="F74" s="2">
        <v>1.6205722794846501E-3</v>
      </c>
    </row>
    <row r="75" spans="1:6" x14ac:dyDescent="0.2">
      <c r="A75" s="2">
        <v>709</v>
      </c>
      <c r="B75" s="2">
        <v>2.1000000000000001E-2</v>
      </c>
      <c r="C75" s="2">
        <v>8.9999999999999993E-3</v>
      </c>
      <c r="E75" s="2">
        <v>3.1523046092184398E-2</v>
      </c>
      <c r="F75" s="2">
        <v>1.67164782420427E-3</v>
      </c>
    </row>
    <row r="76" spans="1:6" x14ac:dyDescent="0.2">
      <c r="A76" s="2">
        <v>710</v>
      </c>
      <c r="B76" s="2">
        <v>1.9E-2</v>
      </c>
      <c r="C76" s="2">
        <v>8.0000000000000002E-3</v>
      </c>
      <c r="E76" s="2">
        <v>3.4619238476953897E-2</v>
      </c>
      <c r="F76" s="2">
        <v>1.9402301187444401E-3</v>
      </c>
    </row>
    <row r="77" spans="1:6" x14ac:dyDescent="0.2">
      <c r="A77" s="2">
        <v>711</v>
      </c>
      <c r="B77" s="2">
        <v>1.4999999999999999E-2</v>
      </c>
      <c r="C77" s="2">
        <v>7.0000000000000001E-3</v>
      </c>
      <c r="E77" s="2">
        <v>3.8376753507014E-2</v>
      </c>
      <c r="F77" s="2">
        <v>1.8781628985555399E-3</v>
      </c>
    </row>
    <row r="78" spans="1:6" x14ac:dyDescent="0.2">
      <c r="A78" s="2">
        <v>712</v>
      </c>
      <c r="B78" s="2">
        <v>1.7000000000000001E-2</v>
      </c>
      <c r="C78" s="2">
        <v>1.0999999999999999E-2</v>
      </c>
      <c r="E78" s="2">
        <v>4.2114228456913802E-2</v>
      </c>
      <c r="F78" s="2">
        <v>2.16891862807918E-3</v>
      </c>
    </row>
    <row r="79" spans="1:6" x14ac:dyDescent="0.2">
      <c r="A79" s="2">
        <v>713</v>
      </c>
      <c r="B79" s="2">
        <v>2.5000000000000001E-2</v>
      </c>
      <c r="C79" s="2">
        <v>1.7999999999999999E-2</v>
      </c>
      <c r="E79" s="2">
        <v>4.3987975951903797E-2</v>
      </c>
      <c r="F79" s="2">
        <v>2.30957033320825E-3</v>
      </c>
    </row>
    <row r="80" spans="1:6" x14ac:dyDescent="0.2">
      <c r="A80" s="2">
        <v>714</v>
      </c>
      <c r="B80" s="2">
        <v>3.1E-2</v>
      </c>
      <c r="C80" s="2">
        <v>2.3E-2</v>
      </c>
      <c r="E80" s="2">
        <v>4.4068136272545098E-2</v>
      </c>
      <c r="F80" s="2">
        <v>1.9508891948873701E-3</v>
      </c>
    </row>
    <row r="81" spans="1:6" x14ac:dyDescent="0.2">
      <c r="A81" s="2">
        <v>715</v>
      </c>
      <c r="B81" s="2">
        <v>3.5000000000000003E-2</v>
      </c>
      <c r="C81" s="2">
        <v>2.7E-2</v>
      </c>
      <c r="E81" s="2">
        <v>4.5310621242485E-2</v>
      </c>
      <c r="F81" s="2">
        <v>1.8533986635578101E-3</v>
      </c>
    </row>
    <row r="82" spans="1:6" x14ac:dyDescent="0.2">
      <c r="A82" s="2">
        <v>716</v>
      </c>
      <c r="B82" s="2">
        <v>3.7999999999999999E-2</v>
      </c>
      <c r="C82" s="2">
        <v>2.9000000000000001E-2</v>
      </c>
      <c r="E82" s="2">
        <v>4.7745490981963901E-2</v>
      </c>
      <c r="F82" s="2">
        <v>1.7866745801620901E-3</v>
      </c>
    </row>
    <row r="83" spans="1:6" x14ac:dyDescent="0.2">
      <c r="A83" s="2">
        <v>717</v>
      </c>
      <c r="B83" s="2">
        <v>3.9E-2</v>
      </c>
      <c r="C83" s="2">
        <v>3.1E-2</v>
      </c>
      <c r="E83" s="2">
        <v>5.0150300601202402E-2</v>
      </c>
      <c r="F83" s="2">
        <v>1.6589900490780001E-3</v>
      </c>
    </row>
    <row r="84" spans="1:6" x14ac:dyDescent="0.2">
      <c r="A84" s="2">
        <v>718</v>
      </c>
      <c r="B84" s="2">
        <v>3.2000000000000001E-2</v>
      </c>
      <c r="C84" s="2">
        <v>2.4E-2</v>
      </c>
      <c r="E84" s="2">
        <v>5.4118236472945898E-2</v>
      </c>
      <c r="F84" s="2">
        <v>1.4920408300750699E-3</v>
      </c>
    </row>
    <row r="85" spans="1:6" x14ac:dyDescent="0.2">
      <c r="A85" s="2">
        <v>719</v>
      </c>
      <c r="B85" s="2">
        <v>3.3000000000000002E-2</v>
      </c>
      <c r="C85" s="2">
        <v>2.3E-2</v>
      </c>
      <c r="E85" s="2">
        <v>5.7444889779559097E-2</v>
      </c>
      <c r="F85" s="2">
        <v>1.5184940148040399E-3</v>
      </c>
    </row>
    <row r="86" spans="1:6" x14ac:dyDescent="0.2">
      <c r="A86" s="2">
        <v>720</v>
      </c>
      <c r="B86" s="2">
        <v>2.1000000000000001E-2</v>
      </c>
      <c r="C86" s="2">
        <v>7.0000000000000001E-3</v>
      </c>
      <c r="E86" s="2">
        <v>6.3106212424849706E-2</v>
      </c>
      <c r="F86" s="2">
        <v>1.9758949940383401E-3</v>
      </c>
    </row>
    <row r="87" spans="1:6" x14ac:dyDescent="0.2">
      <c r="A87" s="2">
        <v>721</v>
      </c>
      <c r="B87" s="2">
        <v>0.03</v>
      </c>
      <c r="C87" s="2">
        <v>8.0000000000000002E-3</v>
      </c>
      <c r="E87" s="2">
        <v>6.6793587174348704E-2</v>
      </c>
      <c r="F87" s="2">
        <v>1.9535840644375902E-3</v>
      </c>
    </row>
    <row r="88" spans="1:6" x14ac:dyDescent="0.2">
      <c r="A88" s="2">
        <v>722</v>
      </c>
      <c r="B88" s="2">
        <v>3.5999999999999997E-2</v>
      </c>
      <c r="C88" s="2">
        <v>8.0000000000000002E-3</v>
      </c>
      <c r="E88" s="2">
        <v>7.4849699398797598E-2</v>
      </c>
      <c r="F88" s="2">
        <v>2.1591268298445901E-3</v>
      </c>
    </row>
    <row r="89" spans="1:6" x14ac:dyDescent="0.2">
      <c r="A89" s="2">
        <v>723</v>
      </c>
      <c r="B89" s="2">
        <v>5.0999999999999997E-2</v>
      </c>
      <c r="C89" s="2">
        <v>1.2E-2</v>
      </c>
      <c r="E89" s="2">
        <v>8.2985971943887807E-2</v>
      </c>
      <c r="F89" s="2">
        <v>2.24515091870915E-3</v>
      </c>
    </row>
    <row r="90" spans="1:6" x14ac:dyDescent="0.2">
      <c r="A90" s="2">
        <v>724</v>
      </c>
      <c r="B90" s="2">
        <v>7.0999999999999994E-2</v>
      </c>
      <c r="C90" s="2">
        <v>1.7999999999999999E-2</v>
      </c>
      <c r="E90" s="2">
        <v>8.7705410821643306E-2</v>
      </c>
      <c r="F90" s="2">
        <v>2.3896923810787902E-3</v>
      </c>
    </row>
    <row r="91" spans="1:6" x14ac:dyDescent="0.2">
      <c r="A91" s="2">
        <v>725</v>
      </c>
      <c r="B91" s="2">
        <v>0.09</v>
      </c>
      <c r="C91" s="2">
        <v>2.1000000000000001E-2</v>
      </c>
      <c r="E91" s="2">
        <v>9.4879759519038098E-2</v>
      </c>
      <c r="F91" s="2">
        <v>2.0663863944368E-3</v>
      </c>
    </row>
    <row r="92" spans="1:6" x14ac:dyDescent="0.2">
      <c r="A92" s="2">
        <v>726</v>
      </c>
      <c r="B92" s="2">
        <v>0.10199999999999999</v>
      </c>
      <c r="C92" s="2">
        <v>0.02</v>
      </c>
      <c r="E92" s="2">
        <v>0.10184368737475</v>
      </c>
      <c r="F92" s="2">
        <v>2.2555197022042701E-3</v>
      </c>
    </row>
    <row r="93" spans="1:6" x14ac:dyDescent="0.2">
      <c r="A93" s="2">
        <v>727</v>
      </c>
      <c r="B93" s="2">
        <v>0.109</v>
      </c>
      <c r="C93" s="2">
        <v>2.1000000000000001E-2</v>
      </c>
      <c r="E93" s="2">
        <v>0.107685370741483</v>
      </c>
      <c r="F93" s="2">
        <v>1.8376354667939E-3</v>
      </c>
    </row>
    <row r="94" spans="1:6" x14ac:dyDescent="0.2">
      <c r="A94" s="2">
        <v>728</v>
      </c>
      <c r="B94" s="2">
        <v>0.14299999999999999</v>
      </c>
      <c r="C94" s="2">
        <v>2.1999999999999999E-2</v>
      </c>
      <c r="E94" s="2">
        <v>0.117795591182365</v>
      </c>
      <c r="F94" s="2">
        <v>2.1019741931939499E-3</v>
      </c>
    </row>
    <row r="95" spans="1:6" x14ac:dyDescent="0.2">
      <c r="A95" s="2">
        <v>729</v>
      </c>
      <c r="B95" s="2">
        <v>0.183</v>
      </c>
      <c r="C95" s="2">
        <v>2.5000000000000001E-2</v>
      </c>
      <c r="E95" s="2">
        <v>0.12792585170340701</v>
      </c>
      <c r="F95" s="2">
        <v>2.3155638398112402E-3</v>
      </c>
    </row>
    <row r="96" spans="1:6" x14ac:dyDescent="0.2">
      <c r="A96" s="2">
        <v>730</v>
      </c>
      <c r="B96" s="2">
        <v>0.253</v>
      </c>
      <c r="C96" s="2">
        <v>2.9000000000000001E-2</v>
      </c>
      <c r="E96" s="2">
        <v>0.14198396793587201</v>
      </c>
      <c r="F96" s="2">
        <v>2.4704225424414098E-3</v>
      </c>
    </row>
    <row r="97" spans="1:6" x14ac:dyDescent="0.2">
      <c r="A97" s="2">
        <v>731</v>
      </c>
      <c r="B97" s="2">
        <v>0.40699999999999997</v>
      </c>
      <c r="C97" s="2">
        <v>4.7E-2</v>
      </c>
      <c r="E97" s="2">
        <v>0.159569138276553</v>
      </c>
      <c r="F97" s="2">
        <v>2.3243145533293698E-3</v>
      </c>
    </row>
    <row r="98" spans="1:6" x14ac:dyDescent="0.2">
      <c r="A98" s="2">
        <v>732</v>
      </c>
      <c r="B98" s="2">
        <v>0.54900000000000004</v>
      </c>
      <c r="C98" s="2">
        <v>5.8999999999999997E-2</v>
      </c>
      <c r="E98" s="2">
        <v>0.179699398797595</v>
      </c>
      <c r="F98" s="2">
        <v>2.2207989698452201E-3</v>
      </c>
    </row>
    <row r="99" spans="1:6" x14ac:dyDescent="0.2">
      <c r="A99" s="2">
        <v>733</v>
      </c>
      <c r="B99" s="2">
        <v>0.60299999999999998</v>
      </c>
      <c r="C99" s="2">
        <v>5.8999999999999997E-2</v>
      </c>
      <c r="E99" s="2">
        <v>0.21753507014028101</v>
      </c>
      <c r="F99" s="2">
        <v>2.53108671805161E-3</v>
      </c>
    </row>
    <row r="100" spans="1:6" x14ac:dyDescent="0.2">
      <c r="A100" s="2">
        <v>734</v>
      </c>
      <c r="B100" s="2">
        <v>0.65600000000000003</v>
      </c>
      <c r="C100" s="2">
        <v>5.8000000000000003E-2</v>
      </c>
      <c r="E100" s="2">
        <v>0.25519038076152301</v>
      </c>
      <c r="F100" s="2">
        <v>2.77100037142935E-3</v>
      </c>
    </row>
    <row r="101" spans="1:6" x14ac:dyDescent="0.2">
      <c r="A101" s="2">
        <v>735</v>
      </c>
      <c r="B101" s="2">
        <v>0.69499999999999995</v>
      </c>
      <c r="C101" s="2">
        <v>5.3999999999999999E-2</v>
      </c>
      <c r="E101" s="2">
        <v>0.28712424849699397</v>
      </c>
      <c r="F101" s="2">
        <v>3.0102258374633201E-3</v>
      </c>
    </row>
    <row r="102" spans="1:6" x14ac:dyDescent="0.2">
      <c r="A102" s="2">
        <v>736</v>
      </c>
      <c r="B102" s="2">
        <v>0.73299999999999998</v>
      </c>
      <c r="C102" s="2">
        <v>4.3999999999999997E-2</v>
      </c>
      <c r="E102" s="2">
        <v>0.330130260521042</v>
      </c>
      <c r="F102" s="2">
        <v>2.9849983618118101E-3</v>
      </c>
    </row>
    <row r="103" spans="1:6" x14ac:dyDescent="0.2">
      <c r="A103" s="2">
        <v>737</v>
      </c>
      <c r="B103" s="2">
        <v>0.77200000000000002</v>
      </c>
      <c r="C103" s="2">
        <v>3.2000000000000001E-2</v>
      </c>
      <c r="E103" s="2">
        <v>0.39045090180360698</v>
      </c>
      <c r="F103" s="2">
        <v>3.4123216702074198E-3</v>
      </c>
    </row>
    <row r="104" spans="1:6" x14ac:dyDescent="0.2">
      <c r="A104" s="2">
        <v>738</v>
      </c>
      <c r="B104" s="2">
        <v>0.80800000000000005</v>
      </c>
      <c r="C104" s="2">
        <v>3.1E-2</v>
      </c>
      <c r="E104" s="2">
        <v>0.46057114228456902</v>
      </c>
      <c r="F104" s="2">
        <v>3.7696197809645201E-3</v>
      </c>
    </row>
    <row r="105" spans="1:6" x14ac:dyDescent="0.2">
      <c r="A105" s="2">
        <v>739</v>
      </c>
      <c r="B105" s="2">
        <v>0.83199999999999996</v>
      </c>
      <c r="C105" s="2">
        <v>2.8000000000000001E-2</v>
      </c>
      <c r="E105" s="2">
        <v>0.56248496993987995</v>
      </c>
      <c r="F105" s="2">
        <v>3.80545767370932E-3</v>
      </c>
    </row>
    <row r="106" spans="1:6" x14ac:dyDescent="0.2">
      <c r="A106" s="2">
        <v>740</v>
      </c>
      <c r="B106" s="2">
        <v>0.81499999999999995</v>
      </c>
      <c r="C106" s="2">
        <v>2.4E-2</v>
      </c>
      <c r="E106" s="2">
        <v>0.67646292585170298</v>
      </c>
      <c r="F106" s="2">
        <v>3.2010680027276701E-3</v>
      </c>
    </row>
    <row r="107" spans="1:6" x14ac:dyDescent="0.2">
      <c r="A107" s="2">
        <v>741</v>
      </c>
      <c r="B107" s="2">
        <v>0.88</v>
      </c>
      <c r="C107" s="2">
        <v>2.5999999999999999E-2</v>
      </c>
      <c r="E107" s="2">
        <v>0.752705410821643</v>
      </c>
      <c r="F107" s="2">
        <v>2.9570494736802801E-3</v>
      </c>
    </row>
    <row r="108" spans="1:6" x14ac:dyDescent="0.2">
      <c r="A108" s="2">
        <v>742</v>
      </c>
      <c r="B108" s="2">
        <v>0.94499999999999995</v>
      </c>
      <c r="C108" s="2">
        <v>1.4999999999999999E-2</v>
      </c>
      <c r="E108" s="2">
        <v>0.82950901803607202</v>
      </c>
      <c r="F108" s="2">
        <v>2.1743833285939301E-3</v>
      </c>
    </row>
    <row r="109" spans="1:6" x14ac:dyDescent="0.2">
      <c r="A109" s="2">
        <v>743</v>
      </c>
      <c r="B109" s="2">
        <v>0.996</v>
      </c>
      <c r="C109" s="2">
        <v>2E-3</v>
      </c>
      <c r="E109" s="2">
        <v>0.909869739478958</v>
      </c>
      <c r="F109" s="2">
        <v>1.2897663878982399E-3</v>
      </c>
    </row>
    <row r="110" spans="1:6" x14ac:dyDescent="0.2">
      <c r="A110" s="2">
        <v>744</v>
      </c>
      <c r="B110" s="2">
        <v>1</v>
      </c>
      <c r="C110" s="2">
        <v>0</v>
      </c>
      <c r="E110" s="2">
        <v>0.964939879759519</v>
      </c>
      <c r="F110" s="2">
        <v>7.1801820196486699E-4</v>
      </c>
    </row>
    <row r="111" spans="1:6" x14ac:dyDescent="0.2">
      <c r="A111" s="2">
        <v>745</v>
      </c>
      <c r="B111" s="2">
        <v>1</v>
      </c>
      <c r="C111" s="2">
        <v>0</v>
      </c>
      <c r="E111" s="2">
        <v>0.99006012024048096</v>
      </c>
      <c r="F111" s="2">
        <v>3.47913337754658E-4</v>
      </c>
    </row>
    <row r="112" spans="1:6" x14ac:dyDescent="0.2">
      <c r="A112" s="2">
        <v>746</v>
      </c>
      <c r="B112" s="2">
        <v>1</v>
      </c>
      <c r="C112" s="2">
        <v>0</v>
      </c>
      <c r="E112" s="2">
        <v>0.99835671342685395</v>
      </c>
      <c r="F112" s="2">
        <v>1.07172280217408E-4</v>
      </c>
    </row>
    <row r="113" spans="1:6" x14ac:dyDescent="0.2">
      <c r="A113" s="2">
        <v>747</v>
      </c>
      <c r="B113" s="2">
        <v>1</v>
      </c>
      <c r="C113" s="2">
        <v>0</v>
      </c>
      <c r="E113" s="2">
        <v>0.99983967935871698</v>
      </c>
      <c r="F113" s="16">
        <v>3.8023378679381497E-5</v>
      </c>
    </row>
    <row r="114" spans="1:6" x14ac:dyDescent="0.2">
      <c r="A114" s="2">
        <v>748</v>
      </c>
      <c r="B114" s="2">
        <v>1</v>
      </c>
      <c r="C114" s="2">
        <v>0</v>
      </c>
      <c r="E114" s="2">
        <v>0.99998997995992001</v>
      </c>
      <c r="F114" s="16">
        <v>9.5058446698453607E-6</v>
      </c>
    </row>
    <row r="115" spans="1:6" x14ac:dyDescent="0.2">
      <c r="A115" s="2">
        <v>749</v>
      </c>
      <c r="B115" s="2">
        <v>1</v>
      </c>
      <c r="C115" s="2">
        <v>0</v>
      </c>
      <c r="E115" s="2">
        <v>1</v>
      </c>
      <c r="F115" s="2">
        <v>0</v>
      </c>
    </row>
    <row r="116" spans="1:6" x14ac:dyDescent="0.2">
      <c r="A116" s="2">
        <v>750</v>
      </c>
      <c r="B116" s="2">
        <v>1</v>
      </c>
      <c r="C116" s="2">
        <v>0</v>
      </c>
      <c r="E116" s="2">
        <v>1</v>
      </c>
      <c r="F116" s="2">
        <v>0</v>
      </c>
    </row>
    <row r="117" spans="1:6" x14ac:dyDescent="0.2">
      <c r="A117" s="2">
        <v>751</v>
      </c>
      <c r="B117" s="2">
        <v>1</v>
      </c>
      <c r="C117" s="2">
        <v>0</v>
      </c>
      <c r="E117" s="2">
        <v>1</v>
      </c>
      <c r="F117" s="2">
        <v>0</v>
      </c>
    </row>
    <row r="118" spans="1:6" x14ac:dyDescent="0.2">
      <c r="A118" s="2">
        <v>752</v>
      </c>
      <c r="B118" s="2">
        <v>1</v>
      </c>
      <c r="C118" s="2">
        <v>0</v>
      </c>
      <c r="E118" s="2">
        <v>1</v>
      </c>
      <c r="F118" s="2">
        <v>0</v>
      </c>
    </row>
    <row r="119" spans="1:6" x14ac:dyDescent="0.2">
      <c r="A119" s="2">
        <v>753</v>
      </c>
      <c r="B119" s="2">
        <v>1</v>
      </c>
      <c r="C119" s="2">
        <v>0</v>
      </c>
      <c r="E119" s="2">
        <v>1</v>
      </c>
      <c r="F119" s="2">
        <v>0</v>
      </c>
    </row>
    <row r="120" spans="1:6" x14ac:dyDescent="0.2">
      <c r="A120" s="2">
        <v>754</v>
      </c>
      <c r="B120" s="2">
        <v>1</v>
      </c>
      <c r="C120" s="2">
        <v>0</v>
      </c>
      <c r="E120" s="2">
        <v>1</v>
      </c>
      <c r="F120" s="2">
        <v>0</v>
      </c>
    </row>
    <row r="121" spans="1:6" x14ac:dyDescent="0.2">
      <c r="A121" s="2">
        <v>755</v>
      </c>
      <c r="B121" s="2">
        <v>1</v>
      </c>
      <c r="C121" s="2">
        <v>0</v>
      </c>
      <c r="E121" s="2">
        <v>1</v>
      </c>
      <c r="F121" s="2">
        <v>0</v>
      </c>
    </row>
    <row r="122" spans="1:6" x14ac:dyDescent="0.2">
      <c r="A122" s="2">
        <v>756</v>
      </c>
      <c r="B122" s="2">
        <v>1</v>
      </c>
      <c r="C122" s="2">
        <v>0</v>
      </c>
      <c r="E122" s="2">
        <v>1</v>
      </c>
      <c r="F122" s="2">
        <v>0</v>
      </c>
    </row>
    <row r="123" spans="1:6" x14ac:dyDescent="0.2">
      <c r="A123" s="2">
        <v>757</v>
      </c>
      <c r="B123" s="2">
        <v>1</v>
      </c>
      <c r="C123" s="2">
        <v>0</v>
      </c>
      <c r="E123" s="2">
        <v>1</v>
      </c>
      <c r="F123" s="2">
        <v>0</v>
      </c>
    </row>
    <row r="124" spans="1:6" x14ac:dyDescent="0.2">
      <c r="A124" s="2">
        <v>758</v>
      </c>
      <c r="B124" s="2">
        <v>1</v>
      </c>
      <c r="C124" s="2">
        <v>0</v>
      </c>
      <c r="E124" s="2">
        <v>1</v>
      </c>
      <c r="F124" s="2">
        <v>0</v>
      </c>
    </row>
    <row r="125" spans="1:6" x14ac:dyDescent="0.2">
      <c r="A125" s="2">
        <v>759</v>
      </c>
      <c r="B125" s="2">
        <v>1</v>
      </c>
      <c r="C125" s="2">
        <v>0</v>
      </c>
      <c r="E125" s="2">
        <v>1</v>
      </c>
      <c r="F125" s="2">
        <v>0</v>
      </c>
    </row>
    <row r="126" spans="1:6" x14ac:dyDescent="0.2">
      <c r="A126" s="2">
        <v>760</v>
      </c>
      <c r="B126" s="2">
        <v>1</v>
      </c>
      <c r="C126" s="2">
        <v>0</v>
      </c>
      <c r="E126" s="2">
        <v>1</v>
      </c>
      <c r="F126" s="2">
        <v>0</v>
      </c>
    </row>
    <row r="127" spans="1:6" x14ac:dyDescent="0.2">
      <c r="A127" s="2">
        <v>761</v>
      </c>
      <c r="B127" s="2">
        <v>1</v>
      </c>
      <c r="C127" s="2">
        <v>0</v>
      </c>
      <c r="E127" s="2">
        <v>1</v>
      </c>
      <c r="F127" s="2">
        <v>0</v>
      </c>
    </row>
    <row r="128" spans="1:6" x14ac:dyDescent="0.2">
      <c r="A128" s="2">
        <v>762</v>
      </c>
      <c r="B128" s="2">
        <v>1</v>
      </c>
      <c r="C128" s="2">
        <v>0</v>
      </c>
      <c r="E128" s="2">
        <v>1</v>
      </c>
      <c r="F128" s="2">
        <v>0</v>
      </c>
    </row>
    <row r="129" spans="1:6" x14ac:dyDescent="0.2">
      <c r="A129" s="2">
        <v>763</v>
      </c>
      <c r="B129" s="2">
        <v>1</v>
      </c>
      <c r="C129" s="2">
        <v>0</v>
      </c>
      <c r="E129" s="2">
        <v>1</v>
      </c>
      <c r="F129" s="2">
        <v>0</v>
      </c>
    </row>
    <row r="130" spans="1:6" x14ac:dyDescent="0.2">
      <c r="A130" s="2">
        <v>764</v>
      </c>
      <c r="B130" s="2">
        <v>1</v>
      </c>
      <c r="C130" s="2">
        <v>0</v>
      </c>
      <c r="E130" s="2">
        <v>1</v>
      </c>
      <c r="F130" s="2">
        <v>0</v>
      </c>
    </row>
    <row r="131" spans="1:6" x14ac:dyDescent="0.2">
      <c r="A131" s="2">
        <v>765</v>
      </c>
      <c r="B131" s="2">
        <v>1</v>
      </c>
      <c r="C131" s="2">
        <v>0</v>
      </c>
      <c r="E131" s="2">
        <v>1</v>
      </c>
      <c r="F131" s="2">
        <v>0</v>
      </c>
    </row>
    <row r="132" spans="1:6" x14ac:dyDescent="0.2">
      <c r="A132" s="2">
        <v>766</v>
      </c>
      <c r="B132" s="2">
        <v>1</v>
      </c>
      <c r="C132" s="2">
        <v>0</v>
      </c>
      <c r="E132" s="2">
        <v>1</v>
      </c>
      <c r="F132" s="2">
        <v>0</v>
      </c>
    </row>
    <row r="133" spans="1:6" x14ac:dyDescent="0.2">
      <c r="A133" s="2">
        <v>767</v>
      </c>
      <c r="B133" s="2">
        <v>1</v>
      </c>
      <c r="C133" s="2">
        <v>0</v>
      </c>
      <c r="E133" s="2">
        <v>1</v>
      </c>
      <c r="F133" s="2">
        <v>0</v>
      </c>
    </row>
    <row r="134" spans="1:6" x14ac:dyDescent="0.2">
      <c r="A134" s="2">
        <v>768</v>
      </c>
      <c r="B134" s="2">
        <v>1</v>
      </c>
      <c r="C134" s="2">
        <v>0</v>
      </c>
      <c r="E134" s="2">
        <v>1</v>
      </c>
      <c r="F134" s="2">
        <v>0</v>
      </c>
    </row>
    <row r="135" spans="1:6" x14ac:dyDescent="0.2">
      <c r="A135" s="2">
        <v>769</v>
      </c>
      <c r="B135" s="2">
        <v>1</v>
      </c>
      <c r="C135" s="2">
        <v>0</v>
      </c>
      <c r="E135" s="2">
        <v>1</v>
      </c>
      <c r="F135" s="2">
        <v>0</v>
      </c>
    </row>
    <row r="136" spans="1:6" x14ac:dyDescent="0.2">
      <c r="A136" s="2">
        <v>770</v>
      </c>
      <c r="B136" s="2">
        <v>1</v>
      </c>
      <c r="C136" s="2">
        <v>0</v>
      </c>
      <c r="E136" s="2">
        <v>1</v>
      </c>
      <c r="F136" s="2">
        <v>0</v>
      </c>
    </row>
    <row r="137" spans="1:6" x14ac:dyDescent="0.2">
      <c r="A137" s="2">
        <v>771</v>
      </c>
      <c r="B137" s="2">
        <v>1</v>
      </c>
      <c r="C137" s="2">
        <v>0</v>
      </c>
      <c r="E137" s="2">
        <v>1</v>
      </c>
      <c r="F137" s="2">
        <v>0</v>
      </c>
    </row>
    <row r="138" spans="1:6" x14ac:dyDescent="0.2">
      <c r="A138" s="2">
        <v>772</v>
      </c>
      <c r="B138" s="2">
        <v>1</v>
      </c>
      <c r="C138" s="2">
        <v>0</v>
      </c>
      <c r="E138" s="2">
        <v>1</v>
      </c>
      <c r="F138" s="2">
        <v>0</v>
      </c>
    </row>
    <row r="139" spans="1:6" x14ac:dyDescent="0.2">
      <c r="A139" s="2">
        <v>773</v>
      </c>
      <c r="B139" s="2">
        <v>1</v>
      </c>
      <c r="C139" s="2">
        <v>0</v>
      </c>
      <c r="E139" s="2">
        <v>1</v>
      </c>
      <c r="F139" s="2">
        <v>0</v>
      </c>
    </row>
    <row r="140" spans="1:6" x14ac:dyDescent="0.2">
      <c r="A140" s="2">
        <v>774</v>
      </c>
      <c r="B140" s="2">
        <v>1</v>
      </c>
      <c r="C140" s="2">
        <v>0</v>
      </c>
      <c r="E140" s="2">
        <v>1</v>
      </c>
      <c r="F140" s="2">
        <v>0</v>
      </c>
    </row>
    <row r="141" spans="1:6" x14ac:dyDescent="0.2">
      <c r="A141" s="2">
        <v>775</v>
      </c>
      <c r="B141" s="2">
        <v>1</v>
      </c>
      <c r="C141" s="2">
        <v>0</v>
      </c>
      <c r="E141" s="2">
        <v>1</v>
      </c>
      <c r="F141" s="2">
        <v>0</v>
      </c>
    </row>
    <row r="142" spans="1:6" x14ac:dyDescent="0.2">
      <c r="A142" s="2">
        <v>776</v>
      </c>
      <c r="B142" s="2">
        <v>1</v>
      </c>
      <c r="C142" s="2">
        <v>0</v>
      </c>
      <c r="E142" s="2">
        <v>1</v>
      </c>
      <c r="F142" s="2">
        <v>0</v>
      </c>
    </row>
    <row r="143" spans="1:6" x14ac:dyDescent="0.2">
      <c r="A143" s="2">
        <v>777</v>
      </c>
      <c r="B143" s="2">
        <v>1</v>
      </c>
      <c r="C143" s="2">
        <v>0</v>
      </c>
      <c r="E143" s="2">
        <v>1</v>
      </c>
      <c r="F143" s="2">
        <v>0</v>
      </c>
    </row>
    <row r="144" spans="1:6" x14ac:dyDescent="0.2">
      <c r="A144" s="2">
        <v>778</v>
      </c>
      <c r="B144" s="2">
        <v>1</v>
      </c>
      <c r="C144" s="2">
        <v>0</v>
      </c>
      <c r="E144" s="2">
        <v>1</v>
      </c>
      <c r="F144" s="2">
        <v>0</v>
      </c>
    </row>
    <row r="145" spans="1:6" x14ac:dyDescent="0.2">
      <c r="A145" s="2">
        <v>779</v>
      </c>
      <c r="B145" s="2">
        <v>1</v>
      </c>
      <c r="C145" s="2">
        <v>0</v>
      </c>
      <c r="E145" s="2">
        <v>1</v>
      </c>
      <c r="F145" s="2">
        <v>0</v>
      </c>
    </row>
  </sheetData>
  <mergeCells count="2">
    <mergeCell ref="A1:C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5B</vt:lpstr>
      <vt:lpstr>5C</vt:lpstr>
      <vt:lpstr>5D</vt:lpstr>
      <vt:lpstr>5E</vt:lpstr>
      <vt:lpstr>5F</vt:lpstr>
      <vt:lpstr>5H</vt:lpstr>
      <vt:lpstr>5I-J</vt:lpstr>
      <vt:lpstr>5L</vt:lpstr>
      <vt:lpstr>5M</vt:lpstr>
      <vt:lpstr>5N-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6-10T12:02:00Z</dcterms:created>
  <dcterms:modified xsi:type="dcterms:W3CDTF">2024-06-10T14:36:29Z</dcterms:modified>
</cp:coreProperties>
</file>